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st-IT\Desktop\"/>
    </mc:Choice>
  </mc:AlternateContent>
  <bookViews>
    <workbookView xWindow="0" yWindow="0" windowWidth="21600" windowHeight="9600"/>
  </bookViews>
  <sheets>
    <sheet name="Education" sheetId="2" r:id="rId1"/>
  </sheets>
  <calcPr calcId="152511"/>
</workbook>
</file>

<file path=xl/calcChain.xml><?xml version="1.0" encoding="utf-8"?>
<calcChain xmlns="http://schemas.openxmlformats.org/spreadsheetml/2006/main">
  <c r="DV21" i="2" l="1"/>
  <c r="EX21" i="2" l="1"/>
  <c r="L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C21" i="2"/>
  <c r="CD21" i="2"/>
  <c r="CE21" i="2"/>
  <c r="CF21" i="2"/>
  <c r="CG21" i="2"/>
  <c r="CH21" i="2"/>
  <c r="CI21" i="2"/>
  <c r="CJ21" i="2"/>
  <c r="CK21" i="2"/>
  <c r="CL21" i="2"/>
  <c r="CM21" i="2"/>
  <c r="CN21" i="2"/>
  <c r="CO21" i="2"/>
  <c r="CP21" i="2"/>
  <c r="CQ21" i="2"/>
  <c r="CR21" i="2"/>
  <c r="CS21" i="2"/>
  <c r="CT21" i="2"/>
  <c r="CU21" i="2"/>
  <c r="CV21" i="2"/>
  <c r="CW21" i="2"/>
  <c r="CX21" i="2"/>
  <c r="CY21" i="2"/>
  <c r="CZ21" i="2"/>
  <c r="DA21" i="2"/>
  <c r="DB21" i="2"/>
  <c r="DC21" i="2"/>
  <c r="DD21" i="2"/>
  <c r="DE21" i="2"/>
  <c r="DF21" i="2"/>
  <c r="DG21" i="2"/>
  <c r="DH21" i="2"/>
  <c r="DI21" i="2"/>
  <c r="DJ21" i="2"/>
  <c r="DK21" i="2"/>
  <c r="DL21" i="2"/>
  <c r="DM21" i="2"/>
  <c r="DN21" i="2"/>
  <c r="DO21" i="2"/>
  <c r="DP21" i="2"/>
  <c r="DQ21" i="2"/>
  <c r="DR21" i="2"/>
  <c r="DS21" i="2"/>
  <c r="DT21" i="2"/>
  <c r="DU21" i="2"/>
  <c r="DW21" i="2"/>
  <c r="DX21" i="2"/>
  <c r="DY21" i="2"/>
  <c r="DZ21" i="2"/>
  <c r="EA21" i="2"/>
  <c r="EB21" i="2"/>
  <c r="EC21" i="2"/>
  <c r="ED21" i="2"/>
  <c r="EE21" i="2"/>
  <c r="EF21" i="2"/>
  <c r="EG21" i="2"/>
  <c r="EH21" i="2"/>
  <c r="EI21" i="2"/>
  <c r="EJ21" i="2"/>
  <c r="EK21" i="2"/>
  <c r="EL21" i="2"/>
  <c r="EM21" i="2"/>
  <c r="EN21" i="2"/>
  <c r="EO21" i="2"/>
  <c r="EP21" i="2"/>
  <c r="EQ21" i="2"/>
  <c r="ER21" i="2"/>
  <c r="ES21" i="2"/>
  <c r="ET21" i="2"/>
  <c r="EU21" i="2"/>
  <c r="EV21" i="2"/>
  <c r="EW21" i="2"/>
  <c r="B21" i="2"/>
  <c r="C20" i="2"/>
  <c r="D20" i="2"/>
  <c r="E20" i="2"/>
  <c r="F20" i="2"/>
  <c r="G20" i="2"/>
  <c r="H20" i="2"/>
  <c r="I20" i="2"/>
  <c r="J20" i="2"/>
  <c r="K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CV20" i="2"/>
  <c r="CW20" i="2"/>
  <c r="CX20" i="2"/>
  <c r="CY20" i="2"/>
  <c r="CZ20" i="2"/>
  <c r="DA20" i="2"/>
  <c r="DB20" i="2"/>
  <c r="DC20" i="2"/>
  <c r="DD20" i="2"/>
  <c r="DE20" i="2"/>
  <c r="DF20" i="2"/>
  <c r="DG20" i="2"/>
  <c r="DH20" i="2"/>
  <c r="DI20" i="2"/>
  <c r="DJ20" i="2"/>
  <c r="DK20" i="2"/>
  <c r="DL20" i="2"/>
  <c r="DM20" i="2"/>
  <c r="DN20" i="2"/>
  <c r="DO20" i="2"/>
  <c r="DP20" i="2"/>
  <c r="DQ20" i="2"/>
  <c r="DR20" i="2"/>
  <c r="DS20" i="2"/>
  <c r="DT20" i="2"/>
  <c r="DU20" i="2"/>
  <c r="DV20" i="2"/>
  <c r="DW20" i="2"/>
  <c r="DX20" i="2"/>
  <c r="DY20" i="2"/>
  <c r="DZ20" i="2"/>
  <c r="EA20" i="2"/>
  <c r="EB20" i="2"/>
  <c r="EC20" i="2"/>
  <c r="ED20" i="2"/>
  <c r="EE20" i="2"/>
  <c r="EF20" i="2"/>
  <c r="EG20" i="2"/>
  <c r="EH20" i="2"/>
  <c r="EI20" i="2"/>
  <c r="EJ20" i="2"/>
  <c r="EK20" i="2"/>
  <c r="EL20" i="2"/>
  <c r="EM20" i="2"/>
  <c r="EN20" i="2"/>
  <c r="EO20" i="2"/>
  <c r="EP20" i="2"/>
  <c r="EQ20" i="2"/>
  <c r="ER20" i="2"/>
  <c r="ES20" i="2"/>
  <c r="ET20" i="2"/>
  <c r="EU20" i="2"/>
  <c r="EV20" i="2"/>
  <c r="EW20" i="2"/>
  <c r="EX20" i="2"/>
  <c r="B20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Y19" i="2"/>
  <c r="DZ19" i="2"/>
  <c r="EA19" i="2"/>
  <c r="EB19" i="2"/>
  <c r="EC19" i="2"/>
  <c r="ED19" i="2"/>
  <c r="EE19" i="2"/>
  <c r="EF19" i="2"/>
  <c r="EG19" i="2"/>
  <c r="EH19" i="2"/>
  <c r="EI19" i="2"/>
  <c r="EJ19" i="2"/>
  <c r="EK19" i="2"/>
  <c r="EL19" i="2"/>
  <c r="EM19" i="2"/>
  <c r="EN19" i="2"/>
  <c r="EO19" i="2"/>
  <c r="EP19" i="2"/>
  <c r="EQ19" i="2"/>
  <c r="ER19" i="2"/>
  <c r="ES19" i="2"/>
  <c r="ET19" i="2"/>
  <c r="EU19" i="2"/>
  <c r="EV19" i="2"/>
  <c r="EW19" i="2"/>
  <c r="EX19" i="2"/>
  <c r="B19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DF18" i="2"/>
  <c r="DG18" i="2"/>
  <c r="DH18" i="2"/>
  <c r="DI18" i="2"/>
  <c r="DJ18" i="2"/>
  <c r="DK18" i="2"/>
  <c r="DL18" i="2"/>
  <c r="DM18" i="2"/>
  <c r="DN18" i="2"/>
  <c r="DO18" i="2"/>
  <c r="DP18" i="2"/>
  <c r="DQ18" i="2"/>
  <c r="DR18" i="2"/>
  <c r="DS18" i="2"/>
  <c r="DT18" i="2"/>
  <c r="DU18" i="2"/>
  <c r="DV18" i="2"/>
  <c r="DW18" i="2"/>
  <c r="DX18" i="2"/>
  <c r="DY18" i="2"/>
  <c r="DZ18" i="2"/>
  <c r="EA18" i="2"/>
  <c r="EB18" i="2"/>
  <c r="EC18" i="2"/>
  <c r="ED18" i="2"/>
  <c r="EE18" i="2"/>
  <c r="EF18" i="2"/>
  <c r="EG18" i="2"/>
  <c r="EH18" i="2"/>
  <c r="EI18" i="2"/>
  <c r="EJ18" i="2"/>
  <c r="EK18" i="2"/>
  <c r="EL18" i="2"/>
  <c r="EM18" i="2"/>
  <c r="EN18" i="2"/>
  <c r="EO18" i="2"/>
  <c r="EP18" i="2"/>
  <c r="EQ18" i="2"/>
  <c r="ER18" i="2"/>
  <c r="ES18" i="2"/>
  <c r="ET18" i="2"/>
  <c r="EU18" i="2"/>
  <c r="EV18" i="2"/>
  <c r="EW18" i="2"/>
  <c r="EX18" i="2"/>
  <c r="C18" i="2"/>
  <c r="D18" i="2"/>
  <c r="E18" i="2"/>
  <c r="B18" i="2"/>
  <c r="B24" i="2" l="1"/>
  <c r="C1" i="2"/>
  <c r="D1" i="2" s="1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AI1" i="2" s="1"/>
  <c r="AJ1" i="2" s="1"/>
  <c r="AK1" i="2" s="1"/>
  <c r="AL1" i="2" s="1"/>
  <c r="AM1" i="2" s="1"/>
  <c r="AN1" i="2" s="1"/>
  <c r="AO1" i="2" s="1"/>
  <c r="AP1" i="2" s="1"/>
  <c r="AQ1" i="2" s="1"/>
  <c r="AR1" i="2" s="1"/>
  <c r="AS1" i="2" s="1"/>
  <c r="AT1" i="2" s="1"/>
  <c r="AU1" i="2" s="1"/>
  <c r="AV1" i="2" s="1"/>
  <c r="AW1" i="2" s="1"/>
  <c r="AX1" i="2" s="1"/>
  <c r="AY1" i="2" s="1"/>
  <c r="AZ1" i="2" s="1"/>
  <c r="BA1" i="2" s="1"/>
  <c r="BB1" i="2" s="1"/>
  <c r="BC1" i="2" s="1"/>
  <c r="BD1" i="2" s="1"/>
  <c r="BE1" i="2" s="1"/>
  <c r="BF1" i="2" s="1"/>
  <c r="BG1" i="2" s="1"/>
  <c r="BH1" i="2" s="1"/>
  <c r="BI1" i="2" s="1"/>
  <c r="BJ1" i="2" s="1"/>
  <c r="BK1" i="2" s="1"/>
  <c r="BL1" i="2" s="1"/>
  <c r="BM1" i="2" s="1"/>
  <c r="BN1" i="2" s="1"/>
  <c r="BO1" i="2" s="1"/>
  <c r="BP1" i="2" s="1"/>
  <c r="BQ1" i="2" s="1"/>
  <c r="BR1" i="2" s="1"/>
  <c r="BS1" i="2" s="1"/>
  <c r="BT1" i="2" s="1"/>
  <c r="BU1" i="2" s="1"/>
  <c r="BV1" i="2" s="1"/>
  <c r="BW1" i="2" s="1"/>
  <c r="BX1" i="2" s="1"/>
  <c r="BY1" i="2" s="1"/>
  <c r="BZ1" i="2" s="1"/>
  <c r="CA1" i="2" s="1"/>
  <c r="CB1" i="2" s="1"/>
  <c r="CC1" i="2" s="1"/>
  <c r="CD1" i="2" s="1"/>
  <c r="CE1" i="2" s="1"/>
  <c r="CF1" i="2" s="1"/>
  <c r="CG1" i="2" s="1"/>
  <c r="CH1" i="2" s="1"/>
  <c r="CI1" i="2" s="1"/>
  <c r="CJ1" i="2" s="1"/>
  <c r="CK1" i="2" s="1"/>
  <c r="CL1" i="2" s="1"/>
  <c r="CM1" i="2" s="1"/>
  <c r="CN1" i="2" s="1"/>
  <c r="CO1" i="2" s="1"/>
  <c r="CP1" i="2" s="1"/>
  <c r="CQ1" i="2" s="1"/>
  <c r="CR1" i="2" s="1"/>
  <c r="CS1" i="2" s="1"/>
  <c r="CT1" i="2" s="1"/>
  <c r="CU1" i="2" s="1"/>
  <c r="CV1" i="2" s="1"/>
  <c r="CW1" i="2" s="1"/>
  <c r="CX1" i="2" s="1"/>
  <c r="CY1" i="2" s="1"/>
  <c r="CZ1" i="2" s="1"/>
  <c r="DA1" i="2" s="1"/>
  <c r="DB1" i="2" s="1"/>
  <c r="DC1" i="2" s="1"/>
  <c r="DD1" i="2" s="1"/>
  <c r="DE1" i="2" s="1"/>
  <c r="DF1" i="2" s="1"/>
  <c r="DG1" i="2" s="1"/>
  <c r="DH1" i="2" s="1"/>
  <c r="DI1" i="2" s="1"/>
  <c r="DJ1" i="2" s="1"/>
  <c r="DK1" i="2" s="1"/>
  <c r="DL1" i="2" s="1"/>
  <c r="DM1" i="2" s="1"/>
  <c r="DN1" i="2" s="1"/>
  <c r="DO1" i="2" s="1"/>
  <c r="DP1" i="2" s="1"/>
  <c r="DQ1" i="2" s="1"/>
  <c r="DR1" i="2" s="1"/>
  <c r="DS1" i="2" s="1"/>
  <c r="DT1" i="2" s="1"/>
  <c r="DU1" i="2" s="1"/>
  <c r="DV1" i="2" s="1"/>
  <c r="DW1" i="2" s="1"/>
  <c r="DX1" i="2" s="1"/>
  <c r="DY1" i="2" s="1"/>
  <c r="DZ1" i="2" s="1"/>
  <c r="EA1" i="2" s="1"/>
  <c r="EB1" i="2" s="1"/>
  <c r="EC1" i="2" s="1"/>
  <c r="ED1" i="2" s="1"/>
  <c r="EE1" i="2" s="1"/>
  <c r="EF1" i="2" s="1"/>
  <c r="EG1" i="2" s="1"/>
  <c r="EH1" i="2" s="1"/>
  <c r="EI1" i="2" s="1"/>
  <c r="EJ1" i="2" s="1"/>
  <c r="EK1" i="2" s="1"/>
  <c r="EL1" i="2" s="1"/>
  <c r="EM1" i="2" s="1"/>
  <c r="EN1" i="2" s="1"/>
  <c r="EO1" i="2" s="1"/>
  <c r="EP1" i="2" s="1"/>
  <c r="EQ1" i="2" s="1"/>
  <c r="ER1" i="2" s="1"/>
  <c r="ES1" i="2" s="1"/>
  <c r="ET1" i="2" s="1"/>
  <c r="EU1" i="2" s="1"/>
  <c r="EV1" i="2" s="1"/>
  <c r="EW1" i="2" s="1"/>
  <c r="EX1" i="2" s="1"/>
  <c r="AI24" i="2" l="1"/>
  <c r="AK24" i="2"/>
  <c r="AM24" i="2"/>
  <c r="AO24" i="2"/>
  <c r="AQ24" i="2"/>
  <c r="AS24" i="2"/>
  <c r="AU24" i="2"/>
  <c r="AW24" i="2"/>
  <c r="AY24" i="2"/>
  <c r="BA24" i="2"/>
  <c r="BC24" i="2"/>
  <c r="BE24" i="2"/>
  <c r="BG24" i="2"/>
  <c r="BI24" i="2"/>
  <c r="BK24" i="2"/>
  <c r="BM24" i="2"/>
  <c r="BO24" i="2"/>
  <c r="BQ24" i="2"/>
  <c r="BS24" i="2"/>
  <c r="BU24" i="2"/>
  <c r="BW24" i="2"/>
  <c r="BY24" i="2"/>
  <c r="CA24" i="2"/>
  <c r="CC24" i="2"/>
  <c r="CE24" i="2"/>
  <c r="CG24" i="2"/>
  <c r="CI24" i="2"/>
  <c r="CK24" i="2"/>
  <c r="CM24" i="2"/>
  <c r="CO24" i="2"/>
  <c r="CQ24" i="2"/>
  <c r="CS24" i="2"/>
  <c r="CU24" i="2"/>
  <c r="CW24" i="2"/>
  <c r="CY24" i="2"/>
  <c r="DA24" i="2"/>
  <c r="DC24" i="2"/>
  <c r="DE24" i="2"/>
  <c r="DG24" i="2"/>
  <c r="DI24" i="2"/>
  <c r="DK24" i="2"/>
  <c r="DM24" i="2"/>
  <c r="DO24" i="2"/>
  <c r="DQ24" i="2"/>
  <c r="DS24" i="2"/>
  <c r="DU24" i="2"/>
  <c r="DW24" i="2"/>
  <c r="DY24" i="2"/>
  <c r="EW24" i="2"/>
  <c r="EQ24" i="2"/>
  <c r="ES24" i="2"/>
  <c r="EU24" i="2"/>
  <c r="EI24" i="2"/>
  <c r="EK24" i="2"/>
  <c r="EM24" i="2"/>
  <c r="EO24" i="2"/>
  <c r="EA24" i="2"/>
  <c r="EC24" i="2"/>
  <c r="EE24" i="2"/>
  <c r="EG24" i="2"/>
  <c r="S24" i="2"/>
  <c r="U24" i="2"/>
  <c r="W24" i="2"/>
  <c r="Y24" i="2"/>
  <c r="AA24" i="2"/>
  <c r="AC24" i="2"/>
  <c r="AE24" i="2"/>
  <c r="AG24" i="2"/>
  <c r="C24" i="2"/>
  <c r="E24" i="2"/>
  <c r="G24" i="2"/>
  <c r="I24" i="2"/>
  <c r="K24" i="2"/>
  <c r="M24" i="2"/>
  <c r="O24" i="2"/>
  <c r="Q24" i="2"/>
  <c r="D24" i="2"/>
  <c r="F24" i="2"/>
  <c r="H24" i="2"/>
  <c r="J24" i="2"/>
  <c r="L24" i="2"/>
  <c r="N24" i="2"/>
  <c r="P24" i="2"/>
  <c r="R24" i="2"/>
  <c r="T24" i="2"/>
  <c r="V24" i="2"/>
  <c r="X24" i="2"/>
  <c r="Z24" i="2"/>
  <c r="AB24" i="2"/>
  <c r="AD24" i="2"/>
  <c r="AF24" i="2"/>
  <c r="AH24" i="2"/>
  <c r="AJ24" i="2"/>
  <c r="AL24" i="2"/>
  <c r="AN24" i="2"/>
  <c r="AP24" i="2"/>
  <c r="AR24" i="2"/>
  <c r="AT24" i="2"/>
  <c r="AV24" i="2"/>
  <c r="AX24" i="2"/>
  <c r="AZ24" i="2"/>
  <c r="BB24" i="2"/>
  <c r="BD24" i="2"/>
  <c r="BF24" i="2"/>
  <c r="BH24" i="2"/>
  <c r="BJ24" i="2"/>
  <c r="BL24" i="2"/>
  <c r="BN24" i="2"/>
  <c r="BP24" i="2"/>
  <c r="BR24" i="2"/>
  <c r="BT24" i="2"/>
  <c r="BV24" i="2"/>
  <c r="BX24" i="2"/>
  <c r="BZ24" i="2"/>
  <c r="CB24" i="2"/>
  <c r="CD24" i="2"/>
  <c r="CF24" i="2"/>
  <c r="CH24" i="2"/>
  <c r="CJ24" i="2"/>
  <c r="CL24" i="2"/>
  <c r="CN24" i="2"/>
  <c r="CP24" i="2"/>
  <c r="CR24" i="2"/>
  <c r="CT24" i="2"/>
  <c r="CV24" i="2"/>
  <c r="CX24" i="2"/>
  <c r="CZ24" i="2"/>
  <c r="DB24" i="2"/>
  <c r="DD24" i="2"/>
  <c r="DF24" i="2"/>
  <c r="DH24" i="2"/>
  <c r="DJ24" i="2"/>
  <c r="DL24" i="2"/>
  <c r="DN24" i="2"/>
  <c r="DP24" i="2"/>
  <c r="DR24" i="2"/>
  <c r="DT24" i="2"/>
  <c r="DV24" i="2"/>
  <c r="DX24" i="2"/>
  <c r="DZ24" i="2"/>
  <c r="EB24" i="2"/>
  <c r="ED24" i="2"/>
  <c r="EF24" i="2"/>
  <c r="EH24" i="2"/>
  <c r="EJ24" i="2"/>
  <c r="EL24" i="2"/>
  <c r="EN24" i="2"/>
  <c r="EP24" i="2"/>
  <c r="ER24" i="2"/>
  <c r="ET24" i="2"/>
  <c r="EV24" i="2"/>
  <c r="EX24" i="2"/>
</calcChain>
</file>

<file path=xl/sharedStrings.xml><?xml version="1.0" encoding="utf-8"?>
<sst xmlns="http://schemas.openxmlformats.org/spreadsheetml/2006/main" count="2758" uniqueCount="7">
  <si>
    <t>V</t>
  </si>
  <si>
    <t>A</t>
  </si>
  <si>
    <t>X</t>
  </si>
  <si>
    <t>O</t>
  </si>
  <si>
    <t>1*</t>
  </si>
  <si>
    <t>Initial Reachability Matrix</t>
  </si>
  <si>
    <t>Final Reachability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7"/>
      <color theme="1"/>
      <name val="Times New Roman"/>
      <family val="1"/>
    </font>
    <font>
      <sz val="8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1"/>
      <color theme="1"/>
      <name val="Calibri"/>
      <family val="2"/>
      <scheme val="minor"/>
    </font>
    <font>
      <sz val="8"/>
      <color rgb="FFFF0000"/>
      <name val="Times New Roman"/>
      <family val="1"/>
    </font>
    <font>
      <b/>
      <sz val="11"/>
      <color theme="1"/>
      <name val="Times New Roman"/>
      <family val="1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10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0" borderId="16" xfId="0" applyFont="1" applyBorder="1" applyAlignment="1">
      <alignment vertical="center" wrapText="1"/>
    </xf>
    <xf numFmtId="0" fontId="8" fillId="0" borderId="17" xfId="0" applyFont="1" applyBorder="1" applyAlignment="1">
      <alignment vertical="center" wrapText="1"/>
    </xf>
    <xf numFmtId="0" fontId="7" fillId="0" borderId="17" xfId="0" applyFont="1" applyBorder="1" applyAlignment="1">
      <alignment vertical="center" wrapText="1"/>
    </xf>
    <xf numFmtId="0" fontId="8" fillId="2" borderId="17" xfId="0" applyFont="1" applyFill="1" applyBorder="1" applyAlignment="1">
      <alignment vertical="center" wrapText="1"/>
    </xf>
    <xf numFmtId="0" fontId="9" fillId="0" borderId="17" xfId="0" applyFont="1" applyBorder="1" applyAlignment="1">
      <alignment vertical="center" wrapText="1"/>
    </xf>
    <xf numFmtId="0" fontId="1" fillId="0" borderId="18" xfId="0" applyFont="1" applyBorder="1" applyAlignment="1">
      <alignment horizontal="center" vertical="center" wrapText="1"/>
    </xf>
    <xf numFmtId="0" fontId="8" fillId="0" borderId="19" xfId="0" applyFont="1" applyBorder="1" applyAlignment="1">
      <alignment vertical="center" wrapText="1"/>
    </xf>
    <xf numFmtId="0" fontId="1" fillId="0" borderId="20" xfId="0" applyFont="1" applyBorder="1" applyAlignment="1">
      <alignment horizontal="center" vertical="center" wrapText="1"/>
    </xf>
    <xf numFmtId="0" fontId="0" fillId="2" borderId="19" xfId="0" applyFill="1" applyBorder="1" applyAlignment="1">
      <alignment vertical="center" wrapText="1"/>
    </xf>
    <xf numFmtId="0" fontId="3" fillId="0" borderId="20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8" fillId="0" borderId="21" xfId="0" applyFont="1" applyBorder="1" applyAlignment="1">
      <alignment vertical="center" wrapText="1"/>
    </xf>
    <xf numFmtId="0" fontId="8" fillId="0" borderId="22" xfId="0" applyFont="1" applyBorder="1" applyAlignment="1">
      <alignment vertical="center" wrapText="1"/>
    </xf>
    <xf numFmtId="0" fontId="7" fillId="0" borderId="22" xfId="0" applyFont="1" applyBorder="1" applyAlignment="1">
      <alignment vertical="center" wrapText="1"/>
    </xf>
    <xf numFmtId="0" fontId="8" fillId="2" borderId="22" xfId="0" applyFont="1" applyFill="1" applyBorder="1" applyAlignment="1">
      <alignment vertical="center" wrapText="1"/>
    </xf>
    <xf numFmtId="0" fontId="9" fillId="0" borderId="22" xfId="0" applyFont="1" applyBorder="1" applyAlignment="1">
      <alignment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68"/>
  <sheetViews>
    <sheetView tabSelected="1" zoomScaleNormal="100" workbookViewId="0">
      <selection activeCell="I12" sqref="I12"/>
    </sheetView>
  </sheetViews>
  <sheetFormatPr defaultRowHeight="15.75" x14ac:dyDescent="0.25"/>
  <cols>
    <col min="1" max="1" width="6.85546875" style="2" customWidth="1"/>
    <col min="2" max="19" width="6.85546875" style="1" customWidth="1"/>
    <col min="20" max="16384" width="9.140625" style="1"/>
  </cols>
  <sheetData>
    <row r="1" spans="1:155" s="3" customFormat="1" ht="18" thickBot="1" x14ac:dyDescent="0.3">
      <c r="B1" s="29">
        <v>1</v>
      </c>
      <c r="C1" s="29">
        <f>B1+1</f>
        <v>2</v>
      </c>
      <c r="D1" s="29">
        <f t="shared" ref="D1:BO1" si="0">C1+1</f>
        <v>3</v>
      </c>
      <c r="E1" s="29">
        <f t="shared" si="0"/>
        <v>4</v>
      </c>
      <c r="F1" s="29">
        <f t="shared" si="0"/>
        <v>5</v>
      </c>
      <c r="G1" s="29">
        <f t="shared" si="0"/>
        <v>6</v>
      </c>
      <c r="H1" s="29">
        <f t="shared" si="0"/>
        <v>7</v>
      </c>
      <c r="I1" s="29">
        <f t="shared" si="0"/>
        <v>8</v>
      </c>
      <c r="J1" s="29">
        <f t="shared" si="0"/>
        <v>9</v>
      </c>
      <c r="K1" s="29">
        <f t="shared" si="0"/>
        <v>10</v>
      </c>
      <c r="L1" s="29">
        <f t="shared" si="0"/>
        <v>11</v>
      </c>
      <c r="M1" s="29">
        <f t="shared" si="0"/>
        <v>12</v>
      </c>
      <c r="N1" s="29">
        <f t="shared" si="0"/>
        <v>13</v>
      </c>
      <c r="O1" s="29">
        <f t="shared" si="0"/>
        <v>14</v>
      </c>
      <c r="P1" s="29">
        <f t="shared" si="0"/>
        <v>15</v>
      </c>
      <c r="Q1" s="29">
        <f t="shared" si="0"/>
        <v>16</v>
      </c>
      <c r="R1" s="29">
        <f t="shared" si="0"/>
        <v>17</v>
      </c>
      <c r="S1" s="29">
        <f t="shared" si="0"/>
        <v>18</v>
      </c>
      <c r="T1" s="29">
        <f t="shared" si="0"/>
        <v>19</v>
      </c>
      <c r="U1" s="29">
        <f t="shared" si="0"/>
        <v>20</v>
      </c>
      <c r="V1" s="29">
        <f t="shared" si="0"/>
        <v>21</v>
      </c>
      <c r="W1" s="29">
        <f t="shared" si="0"/>
        <v>22</v>
      </c>
      <c r="X1" s="29">
        <f t="shared" si="0"/>
        <v>23</v>
      </c>
      <c r="Y1" s="29">
        <f t="shared" si="0"/>
        <v>24</v>
      </c>
      <c r="Z1" s="29">
        <f t="shared" si="0"/>
        <v>25</v>
      </c>
      <c r="AA1" s="29">
        <f t="shared" si="0"/>
        <v>26</v>
      </c>
      <c r="AB1" s="29">
        <f t="shared" si="0"/>
        <v>27</v>
      </c>
      <c r="AC1" s="29">
        <f t="shared" si="0"/>
        <v>28</v>
      </c>
      <c r="AD1" s="29">
        <f t="shared" si="0"/>
        <v>29</v>
      </c>
      <c r="AE1" s="29">
        <f t="shared" si="0"/>
        <v>30</v>
      </c>
      <c r="AF1" s="29">
        <f t="shared" si="0"/>
        <v>31</v>
      </c>
      <c r="AG1" s="29">
        <f t="shared" si="0"/>
        <v>32</v>
      </c>
      <c r="AH1" s="29">
        <f t="shared" si="0"/>
        <v>33</v>
      </c>
      <c r="AI1" s="29">
        <f t="shared" si="0"/>
        <v>34</v>
      </c>
      <c r="AJ1" s="29">
        <f t="shared" si="0"/>
        <v>35</v>
      </c>
      <c r="AK1" s="29">
        <f t="shared" si="0"/>
        <v>36</v>
      </c>
      <c r="AL1" s="29">
        <f t="shared" si="0"/>
        <v>37</v>
      </c>
      <c r="AM1" s="29">
        <f t="shared" si="0"/>
        <v>38</v>
      </c>
      <c r="AN1" s="29">
        <f t="shared" si="0"/>
        <v>39</v>
      </c>
      <c r="AO1" s="29">
        <f t="shared" si="0"/>
        <v>40</v>
      </c>
      <c r="AP1" s="29">
        <f t="shared" si="0"/>
        <v>41</v>
      </c>
      <c r="AQ1" s="29">
        <f t="shared" si="0"/>
        <v>42</v>
      </c>
      <c r="AR1" s="29">
        <f t="shared" si="0"/>
        <v>43</v>
      </c>
      <c r="AS1" s="29">
        <f t="shared" si="0"/>
        <v>44</v>
      </c>
      <c r="AT1" s="29">
        <f t="shared" si="0"/>
        <v>45</v>
      </c>
      <c r="AU1" s="29">
        <f t="shared" si="0"/>
        <v>46</v>
      </c>
      <c r="AV1" s="29">
        <f t="shared" si="0"/>
        <v>47</v>
      </c>
      <c r="AW1" s="29">
        <f t="shared" si="0"/>
        <v>48</v>
      </c>
      <c r="AX1" s="29">
        <f t="shared" si="0"/>
        <v>49</v>
      </c>
      <c r="AY1" s="29">
        <f t="shared" si="0"/>
        <v>50</v>
      </c>
      <c r="AZ1" s="29">
        <f t="shared" si="0"/>
        <v>51</v>
      </c>
      <c r="BA1" s="29">
        <f t="shared" si="0"/>
        <v>52</v>
      </c>
      <c r="BB1" s="29">
        <f t="shared" si="0"/>
        <v>53</v>
      </c>
      <c r="BC1" s="29">
        <f t="shared" si="0"/>
        <v>54</v>
      </c>
      <c r="BD1" s="29">
        <f t="shared" si="0"/>
        <v>55</v>
      </c>
      <c r="BE1" s="29">
        <f t="shared" si="0"/>
        <v>56</v>
      </c>
      <c r="BF1" s="29">
        <f t="shared" si="0"/>
        <v>57</v>
      </c>
      <c r="BG1" s="29">
        <f t="shared" si="0"/>
        <v>58</v>
      </c>
      <c r="BH1" s="29">
        <f t="shared" si="0"/>
        <v>59</v>
      </c>
      <c r="BI1" s="29">
        <f t="shared" si="0"/>
        <v>60</v>
      </c>
      <c r="BJ1" s="29">
        <f t="shared" si="0"/>
        <v>61</v>
      </c>
      <c r="BK1" s="29">
        <f t="shared" si="0"/>
        <v>62</v>
      </c>
      <c r="BL1" s="29">
        <f t="shared" si="0"/>
        <v>63</v>
      </c>
      <c r="BM1" s="29">
        <f t="shared" si="0"/>
        <v>64</v>
      </c>
      <c r="BN1" s="29">
        <f t="shared" si="0"/>
        <v>65</v>
      </c>
      <c r="BO1" s="29">
        <f t="shared" si="0"/>
        <v>66</v>
      </c>
      <c r="BP1" s="29">
        <f t="shared" ref="BP1:EA1" si="1">BO1+1</f>
        <v>67</v>
      </c>
      <c r="BQ1" s="29">
        <f t="shared" si="1"/>
        <v>68</v>
      </c>
      <c r="BR1" s="29">
        <f t="shared" si="1"/>
        <v>69</v>
      </c>
      <c r="BS1" s="29">
        <f t="shared" si="1"/>
        <v>70</v>
      </c>
      <c r="BT1" s="29">
        <f t="shared" si="1"/>
        <v>71</v>
      </c>
      <c r="BU1" s="29">
        <f t="shared" si="1"/>
        <v>72</v>
      </c>
      <c r="BV1" s="29">
        <f t="shared" si="1"/>
        <v>73</v>
      </c>
      <c r="BW1" s="29">
        <f t="shared" si="1"/>
        <v>74</v>
      </c>
      <c r="BX1" s="29">
        <f t="shared" si="1"/>
        <v>75</v>
      </c>
      <c r="BY1" s="29">
        <f t="shared" si="1"/>
        <v>76</v>
      </c>
      <c r="BZ1" s="29">
        <f t="shared" si="1"/>
        <v>77</v>
      </c>
      <c r="CA1" s="29">
        <f t="shared" si="1"/>
        <v>78</v>
      </c>
      <c r="CB1" s="29">
        <f t="shared" si="1"/>
        <v>79</v>
      </c>
      <c r="CC1" s="29">
        <f t="shared" si="1"/>
        <v>80</v>
      </c>
      <c r="CD1" s="29">
        <f t="shared" si="1"/>
        <v>81</v>
      </c>
      <c r="CE1" s="29">
        <f t="shared" si="1"/>
        <v>82</v>
      </c>
      <c r="CF1" s="29">
        <f t="shared" si="1"/>
        <v>83</v>
      </c>
      <c r="CG1" s="29">
        <f t="shared" si="1"/>
        <v>84</v>
      </c>
      <c r="CH1" s="29">
        <f t="shared" si="1"/>
        <v>85</v>
      </c>
      <c r="CI1" s="29">
        <f t="shared" si="1"/>
        <v>86</v>
      </c>
      <c r="CJ1" s="29">
        <f t="shared" si="1"/>
        <v>87</v>
      </c>
      <c r="CK1" s="29">
        <f t="shared" si="1"/>
        <v>88</v>
      </c>
      <c r="CL1" s="29">
        <f t="shared" si="1"/>
        <v>89</v>
      </c>
      <c r="CM1" s="29">
        <f t="shared" si="1"/>
        <v>90</v>
      </c>
      <c r="CN1" s="29">
        <f t="shared" si="1"/>
        <v>91</v>
      </c>
      <c r="CO1" s="29">
        <f t="shared" si="1"/>
        <v>92</v>
      </c>
      <c r="CP1" s="29">
        <f t="shared" si="1"/>
        <v>93</v>
      </c>
      <c r="CQ1" s="29">
        <f t="shared" si="1"/>
        <v>94</v>
      </c>
      <c r="CR1" s="29">
        <f t="shared" si="1"/>
        <v>95</v>
      </c>
      <c r="CS1" s="29">
        <f t="shared" si="1"/>
        <v>96</v>
      </c>
      <c r="CT1" s="29">
        <f t="shared" si="1"/>
        <v>97</v>
      </c>
      <c r="CU1" s="29">
        <f t="shared" si="1"/>
        <v>98</v>
      </c>
      <c r="CV1" s="29">
        <f t="shared" si="1"/>
        <v>99</v>
      </c>
      <c r="CW1" s="29">
        <f t="shared" si="1"/>
        <v>100</v>
      </c>
      <c r="CX1" s="29">
        <f t="shared" si="1"/>
        <v>101</v>
      </c>
      <c r="CY1" s="29">
        <f t="shared" si="1"/>
        <v>102</v>
      </c>
      <c r="CZ1" s="29">
        <f t="shared" si="1"/>
        <v>103</v>
      </c>
      <c r="DA1" s="29">
        <f t="shared" si="1"/>
        <v>104</v>
      </c>
      <c r="DB1" s="29">
        <f t="shared" si="1"/>
        <v>105</v>
      </c>
      <c r="DC1" s="29">
        <f t="shared" si="1"/>
        <v>106</v>
      </c>
      <c r="DD1" s="29">
        <f t="shared" si="1"/>
        <v>107</v>
      </c>
      <c r="DE1" s="29">
        <f t="shared" si="1"/>
        <v>108</v>
      </c>
      <c r="DF1" s="29">
        <f t="shared" si="1"/>
        <v>109</v>
      </c>
      <c r="DG1" s="29">
        <f t="shared" si="1"/>
        <v>110</v>
      </c>
      <c r="DH1" s="29">
        <f t="shared" si="1"/>
        <v>111</v>
      </c>
      <c r="DI1" s="29">
        <f t="shared" si="1"/>
        <v>112</v>
      </c>
      <c r="DJ1" s="29">
        <f t="shared" si="1"/>
        <v>113</v>
      </c>
      <c r="DK1" s="29">
        <f t="shared" si="1"/>
        <v>114</v>
      </c>
      <c r="DL1" s="29">
        <f t="shared" si="1"/>
        <v>115</v>
      </c>
      <c r="DM1" s="29">
        <f t="shared" si="1"/>
        <v>116</v>
      </c>
      <c r="DN1" s="29">
        <f t="shared" si="1"/>
        <v>117</v>
      </c>
      <c r="DO1" s="29">
        <f t="shared" si="1"/>
        <v>118</v>
      </c>
      <c r="DP1" s="29">
        <f t="shared" si="1"/>
        <v>119</v>
      </c>
      <c r="DQ1" s="29">
        <f t="shared" si="1"/>
        <v>120</v>
      </c>
      <c r="DR1" s="29">
        <f t="shared" si="1"/>
        <v>121</v>
      </c>
      <c r="DS1" s="29">
        <f t="shared" si="1"/>
        <v>122</v>
      </c>
      <c r="DT1" s="29">
        <f t="shared" si="1"/>
        <v>123</v>
      </c>
      <c r="DU1" s="29">
        <f t="shared" si="1"/>
        <v>124</v>
      </c>
      <c r="DV1" s="29">
        <f t="shared" si="1"/>
        <v>125</v>
      </c>
      <c r="DW1" s="29">
        <f t="shared" si="1"/>
        <v>126</v>
      </c>
      <c r="DX1" s="29">
        <f t="shared" si="1"/>
        <v>127</v>
      </c>
      <c r="DY1" s="29">
        <f t="shared" si="1"/>
        <v>128</v>
      </c>
      <c r="DZ1" s="29">
        <f t="shared" si="1"/>
        <v>129</v>
      </c>
      <c r="EA1" s="29">
        <f t="shared" si="1"/>
        <v>130</v>
      </c>
      <c r="EB1" s="29">
        <f t="shared" ref="EB1:EX1" si="2">EA1+1</f>
        <v>131</v>
      </c>
      <c r="EC1" s="29">
        <f t="shared" si="2"/>
        <v>132</v>
      </c>
      <c r="ED1" s="29">
        <f t="shared" si="2"/>
        <v>133</v>
      </c>
      <c r="EE1" s="29">
        <f t="shared" si="2"/>
        <v>134</v>
      </c>
      <c r="EF1" s="29">
        <f t="shared" si="2"/>
        <v>135</v>
      </c>
      <c r="EG1" s="29">
        <f t="shared" si="2"/>
        <v>136</v>
      </c>
      <c r="EH1" s="29">
        <f t="shared" si="2"/>
        <v>137</v>
      </c>
      <c r="EI1" s="29">
        <f t="shared" si="2"/>
        <v>138</v>
      </c>
      <c r="EJ1" s="29">
        <f t="shared" si="2"/>
        <v>139</v>
      </c>
      <c r="EK1" s="29">
        <f t="shared" si="2"/>
        <v>140</v>
      </c>
      <c r="EL1" s="29">
        <f t="shared" si="2"/>
        <v>141</v>
      </c>
      <c r="EM1" s="29">
        <f t="shared" si="2"/>
        <v>142</v>
      </c>
      <c r="EN1" s="29">
        <f t="shared" si="2"/>
        <v>143</v>
      </c>
      <c r="EO1" s="29">
        <f t="shared" si="2"/>
        <v>144</v>
      </c>
      <c r="EP1" s="29">
        <f t="shared" si="2"/>
        <v>145</v>
      </c>
      <c r="EQ1" s="29">
        <f t="shared" si="2"/>
        <v>146</v>
      </c>
      <c r="ER1" s="29">
        <f t="shared" si="2"/>
        <v>147</v>
      </c>
      <c r="ES1" s="29">
        <f t="shared" si="2"/>
        <v>148</v>
      </c>
      <c r="ET1" s="29">
        <f t="shared" si="2"/>
        <v>149</v>
      </c>
      <c r="EU1" s="29">
        <f t="shared" si="2"/>
        <v>150</v>
      </c>
      <c r="EV1" s="29">
        <f t="shared" si="2"/>
        <v>151</v>
      </c>
      <c r="EW1" s="29">
        <f t="shared" si="2"/>
        <v>152</v>
      </c>
      <c r="EX1" s="29">
        <f t="shared" si="2"/>
        <v>153</v>
      </c>
    </row>
    <row r="2" spans="1:155" x14ac:dyDescent="0.25">
      <c r="A2" s="27">
        <v>1</v>
      </c>
      <c r="B2" s="54" t="s">
        <v>0</v>
      </c>
      <c r="C2" s="55" t="s">
        <v>0</v>
      </c>
      <c r="D2" s="55" t="s">
        <v>3</v>
      </c>
      <c r="E2" s="55" t="s">
        <v>1</v>
      </c>
      <c r="F2" s="55" t="s">
        <v>1</v>
      </c>
      <c r="G2" s="55" t="s">
        <v>0</v>
      </c>
      <c r="H2" s="55" t="s">
        <v>1</v>
      </c>
      <c r="I2" s="55" t="s">
        <v>3</v>
      </c>
      <c r="J2" s="55" t="s">
        <v>3</v>
      </c>
      <c r="K2" s="55" t="s">
        <v>3</v>
      </c>
      <c r="L2" s="55" t="s">
        <v>3</v>
      </c>
      <c r="M2" s="55" t="s">
        <v>0</v>
      </c>
      <c r="N2" s="55" t="s">
        <v>0</v>
      </c>
      <c r="O2" s="55" t="s">
        <v>3</v>
      </c>
      <c r="P2" s="55" t="s">
        <v>0</v>
      </c>
      <c r="Q2" s="55" t="s">
        <v>3</v>
      </c>
      <c r="R2" s="55" t="s">
        <v>3</v>
      </c>
      <c r="S2" s="55" t="s">
        <v>1</v>
      </c>
      <c r="T2" s="55" t="s">
        <v>1</v>
      </c>
      <c r="U2" s="55" t="s">
        <v>0</v>
      </c>
      <c r="V2" s="55" t="s">
        <v>1</v>
      </c>
      <c r="W2" s="55" t="s">
        <v>1</v>
      </c>
      <c r="X2" s="55" t="s">
        <v>1</v>
      </c>
      <c r="Y2" s="55" t="s">
        <v>1</v>
      </c>
      <c r="Z2" s="55" t="s">
        <v>1</v>
      </c>
      <c r="AA2" s="55" t="s">
        <v>1</v>
      </c>
      <c r="AB2" s="55" t="s">
        <v>3</v>
      </c>
      <c r="AC2" s="55" t="s">
        <v>1</v>
      </c>
      <c r="AD2" s="55" t="s">
        <v>1</v>
      </c>
      <c r="AE2" s="55" t="s">
        <v>1</v>
      </c>
      <c r="AF2" s="55" t="s">
        <v>0</v>
      </c>
      <c r="AG2" s="55" t="s">
        <v>1</v>
      </c>
      <c r="AH2" s="55" t="s">
        <v>3</v>
      </c>
      <c r="AI2" s="55" t="s">
        <v>3</v>
      </c>
      <c r="AJ2" s="55" t="s">
        <v>3</v>
      </c>
      <c r="AK2" s="55" t="s">
        <v>3</v>
      </c>
      <c r="AL2" s="55" t="s">
        <v>3</v>
      </c>
      <c r="AM2" s="55" t="s">
        <v>3</v>
      </c>
      <c r="AN2" s="55" t="s">
        <v>3</v>
      </c>
      <c r="AO2" s="55" t="s">
        <v>3</v>
      </c>
      <c r="AP2" s="55" t="s">
        <v>3</v>
      </c>
      <c r="AQ2" s="55" t="s">
        <v>3</v>
      </c>
      <c r="AR2" s="55" t="s">
        <v>3</v>
      </c>
      <c r="AS2" s="55" t="s">
        <v>0</v>
      </c>
      <c r="AT2" s="55" t="s">
        <v>3</v>
      </c>
      <c r="AU2" s="55" t="s">
        <v>0</v>
      </c>
      <c r="AV2" s="55" t="s">
        <v>3</v>
      </c>
      <c r="AW2" s="55" t="s">
        <v>3</v>
      </c>
      <c r="AX2" s="55" t="s">
        <v>2</v>
      </c>
      <c r="AY2" s="55" t="s">
        <v>0</v>
      </c>
      <c r="AZ2" s="55" t="s">
        <v>3</v>
      </c>
      <c r="BA2" s="55" t="s">
        <v>3</v>
      </c>
      <c r="BB2" s="55" t="s">
        <v>0</v>
      </c>
      <c r="BC2" s="55" t="s">
        <v>0</v>
      </c>
      <c r="BD2" s="55" t="s">
        <v>3</v>
      </c>
      <c r="BE2" s="55" t="s">
        <v>3</v>
      </c>
      <c r="BF2" s="55" t="s">
        <v>1</v>
      </c>
      <c r="BG2" s="55" t="s">
        <v>3</v>
      </c>
      <c r="BH2" s="55" t="s">
        <v>3</v>
      </c>
      <c r="BI2" s="55" t="s">
        <v>3</v>
      </c>
      <c r="BJ2" s="55" t="s">
        <v>0</v>
      </c>
      <c r="BK2" s="55" t="s">
        <v>3</v>
      </c>
      <c r="BL2" s="56" t="s">
        <v>0</v>
      </c>
      <c r="BM2" s="55" t="s">
        <v>0</v>
      </c>
      <c r="BN2" s="55" t="s">
        <v>3</v>
      </c>
      <c r="BO2" s="55" t="s">
        <v>0</v>
      </c>
      <c r="BP2" s="55" t="s">
        <v>0</v>
      </c>
      <c r="BQ2" s="57" t="s">
        <v>3</v>
      </c>
      <c r="BR2" s="57" t="s">
        <v>3</v>
      </c>
      <c r="BS2" s="57" t="s">
        <v>0</v>
      </c>
      <c r="BT2" s="57" t="s">
        <v>0</v>
      </c>
      <c r="BU2" s="57" t="s">
        <v>3</v>
      </c>
      <c r="BV2" s="57" t="s">
        <v>3</v>
      </c>
      <c r="BW2" s="57" t="s">
        <v>0</v>
      </c>
      <c r="BX2" s="57" t="s">
        <v>3</v>
      </c>
      <c r="BY2" s="55" t="s">
        <v>3</v>
      </c>
      <c r="BZ2" s="55" t="s">
        <v>3</v>
      </c>
      <c r="CA2" s="58" t="s">
        <v>3</v>
      </c>
      <c r="CB2" s="58" t="s">
        <v>2</v>
      </c>
      <c r="CC2" s="58" t="s">
        <v>2</v>
      </c>
      <c r="CD2" s="55" t="s">
        <v>3</v>
      </c>
      <c r="CE2" s="55" t="s">
        <v>1</v>
      </c>
      <c r="CF2" s="55" t="s">
        <v>1</v>
      </c>
      <c r="CG2" s="55" t="s">
        <v>3</v>
      </c>
      <c r="CH2" s="55" t="s">
        <v>3</v>
      </c>
      <c r="CI2" s="55" t="s">
        <v>2</v>
      </c>
      <c r="CJ2" s="55" t="s">
        <v>3</v>
      </c>
      <c r="CK2" s="55" t="s">
        <v>3</v>
      </c>
      <c r="CL2" s="55" t="s">
        <v>3</v>
      </c>
      <c r="CM2" s="55" t="s">
        <v>3</v>
      </c>
      <c r="CN2" s="58" t="s">
        <v>3</v>
      </c>
      <c r="CO2" s="55" t="s">
        <v>3</v>
      </c>
      <c r="CP2" s="55" t="s">
        <v>2</v>
      </c>
      <c r="CQ2" s="55" t="s">
        <v>2</v>
      </c>
      <c r="CR2" s="55" t="s">
        <v>3</v>
      </c>
      <c r="CS2" s="55" t="s">
        <v>3</v>
      </c>
      <c r="CT2" s="55" t="s">
        <v>3</v>
      </c>
      <c r="CU2" s="55" t="s">
        <v>3</v>
      </c>
      <c r="CV2" s="55" t="s">
        <v>3</v>
      </c>
      <c r="CW2" s="55" t="s">
        <v>3</v>
      </c>
      <c r="CX2" s="55" t="s">
        <v>3</v>
      </c>
      <c r="CY2" s="55" t="s">
        <v>0</v>
      </c>
      <c r="CZ2" s="55" t="s">
        <v>3</v>
      </c>
      <c r="DA2" s="55" t="s">
        <v>3</v>
      </c>
      <c r="DB2" s="55" t="s">
        <v>3</v>
      </c>
      <c r="DC2" s="55" t="s">
        <v>3</v>
      </c>
      <c r="DD2" s="55" t="s">
        <v>3</v>
      </c>
      <c r="DE2" s="55" t="s">
        <v>0</v>
      </c>
      <c r="DF2" s="55" t="s">
        <v>1</v>
      </c>
      <c r="DG2" s="55" t="s">
        <v>1</v>
      </c>
      <c r="DH2" s="55" t="s">
        <v>3</v>
      </c>
      <c r="DI2" s="55" t="s">
        <v>3</v>
      </c>
      <c r="DJ2" s="55" t="s">
        <v>3</v>
      </c>
      <c r="DK2" s="55" t="s">
        <v>1</v>
      </c>
      <c r="DL2" s="55" t="s">
        <v>3</v>
      </c>
      <c r="DM2" s="55" t="s">
        <v>1</v>
      </c>
      <c r="DN2" s="55" t="s">
        <v>3</v>
      </c>
      <c r="DO2" s="57" t="s">
        <v>1</v>
      </c>
      <c r="DP2" s="57" t="s">
        <v>3</v>
      </c>
      <c r="DQ2" s="57" t="s">
        <v>3</v>
      </c>
      <c r="DR2" s="57" t="s">
        <v>3</v>
      </c>
      <c r="DS2" s="57" t="s">
        <v>1</v>
      </c>
      <c r="DT2" s="57" t="s">
        <v>3</v>
      </c>
      <c r="DU2" s="57" t="s">
        <v>1</v>
      </c>
      <c r="DV2" s="57" t="s">
        <v>3</v>
      </c>
      <c r="DW2" s="57" t="s">
        <v>3</v>
      </c>
      <c r="DX2" s="57" t="s">
        <v>3</v>
      </c>
      <c r="DY2" s="57" t="s">
        <v>3</v>
      </c>
      <c r="DZ2" s="57" t="s">
        <v>0</v>
      </c>
      <c r="EA2" s="57" t="s">
        <v>3</v>
      </c>
      <c r="EB2" s="57" t="s">
        <v>0</v>
      </c>
      <c r="EC2" s="57" t="s">
        <v>3</v>
      </c>
      <c r="ED2" s="57" t="s">
        <v>3</v>
      </c>
      <c r="EE2" s="57" t="s">
        <v>3</v>
      </c>
      <c r="EF2" s="57" t="s">
        <v>3</v>
      </c>
      <c r="EG2" s="57" t="s">
        <v>3</v>
      </c>
      <c r="EH2" s="57" t="s">
        <v>3</v>
      </c>
      <c r="EI2" s="57" t="s">
        <v>1</v>
      </c>
      <c r="EJ2" s="57" t="s">
        <v>3</v>
      </c>
      <c r="EK2" s="57" t="s">
        <v>3</v>
      </c>
      <c r="EL2" s="57" t="s">
        <v>3</v>
      </c>
      <c r="EM2" s="57" t="s">
        <v>0</v>
      </c>
      <c r="EN2" s="57" t="s">
        <v>3</v>
      </c>
      <c r="EO2" s="57" t="s">
        <v>3</v>
      </c>
      <c r="EP2" s="57" t="s">
        <v>0</v>
      </c>
      <c r="EQ2" s="57" t="s">
        <v>3</v>
      </c>
      <c r="ER2" s="57" t="s">
        <v>2</v>
      </c>
      <c r="ES2" s="57" t="s">
        <v>3</v>
      </c>
      <c r="ET2" s="57" t="s">
        <v>0</v>
      </c>
      <c r="EU2" s="57" t="s">
        <v>3</v>
      </c>
      <c r="EV2" s="55" t="s">
        <v>3</v>
      </c>
      <c r="EW2" s="55" t="s">
        <v>3</v>
      </c>
      <c r="EX2" s="59" t="s">
        <v>3</v>
      </c>
      <c r="EY2" s="28"/>
    </row>
    <row r="3" spans="1:155" x14ac:dyDescent="0.25">
      <c r="A3" s="27">
        <v>2</v>
      </c>
      <c r="B3" s="60" t="s">
        <v>0</v>
      </c>
      <c r="C3" s="30" t="s">
        <v>0</v>
      </c>
      <c r="D3" s="30" t="s">
        <v>2</v>
      </c>
      <c r="E3" s="30" t="s">
        <v>0</v>
      </c>
      <c r="F3" s="30" t="s">
        <v>0</v>
      </c>
      <c r="G3" s="30" t="s">
        <v>0</v>
      </c>
      <c r="H3" s="30" t="s">
        <v>1</v>
      </c>
      <c r="I3" s="30" t="s">
        <v>3</v>
      </c>
      <c r="J3" s="30" t="s">
        <v>0</v>
      </c>
      <c r="K3" s="30" t="s">
        <v>0</v>
      </c>
      <c r="L3" s="30" t="s">
        <v>3</v>
      </c>
      <c r="M3" s="30" t="s">
        <v>0</v>
      </c>
      <c r="N3" s="30" t="s">
        <v>0</v>
      </c>
      <c r="O3" s="30" t="s">
        <v>2</v>
      </c>
      <c r="P3" s="30" t="s">
        <v>2</v>
      </c>
      <c r="Q3" s="30" t="s">
        <v>3</v>
      </c>
      <c r="R3" s="30" t="s">
        <v>1</v>
      </c>
      <c r="S3" s="30" t="s">
        <v>1</v>
      </c>
      <c r="T3" s="30" t="s">
        <v>1</v>
      </c>
      <c r="U3" s="30" t="s">
        <v>0</v>
      </c>
      <c r="V3" s="30" t="s">
        <v>1</v>
      </c>
      <c r="W3" s="30" t="s">
        <v>0</v>
      </c>
      <c r="X3" s="30" t="s">
        <v>3</v>
      </c>
      <c r="Y3" s="30" t="s">
        <v>0</v>
      </c>
      <c r="Z3" s="30" t="s">
        <v>0</v>
      </c>
      <c r="AA3" s="30" t="s">
        <v>1</v>
      </c>
      <c r="AB3" s="30" t="s">
        <v>0</v>
      </c>
      <c r="AC3" s="30" t="s">
        <v>0</v>
      </c>
      <c r="AD3" s="30" t="s">
        <v>0</v>
      </c>
      <c r="AE3" s="30" t="s">
        <v>0</v>
      </c>
      <c r="AF3" s="30" t="s">
        <v>0</v>
      </c>
      <c r="AG3" s="30" t="s">
        <v>0</v>
      </c>
      <c r="AH3" s="30" t="s">
        <v>3</v>
      </c>
      <c r="AI3" s="30" t="s">
        <v>1</v>
      </c>
      <c r="AJ3" s="30" t="s">
        <v>3</v>
      </c>
      <c r="AK3" s="30" t="s">
        <v>3</v>
      </c>
      <c r="AL3" s="30" t="s">
        <v>0</v>
      </c>
      <c r="AM3" s="30" t="s">
        <v>3</v>
      </c>
      <c r="AN3" s="30" t="s">
        <v>3</v>
      </c>
      <c r="AO3" s="30" t="s">
        <v>0</v>
      </c>
      <c r="AP3" s="30" t="s">
        <v>0</v>
      </c>
      <c r="AQ3" s="30" t="s">
        <v>3</v>
      </c>
      <c r="AR3" s="30" t="s">
        <v>0</v>
      </c>
      <c r="AS3" s="30" t="s">
        <v>0</v>
      </c>
      <c r="AT3" s="30" t="s">
        <v>0</v>
      </c>
      <c r="AU3" s="30" t="s">
        <v>0</v>
      </c>
      <c r="AV3" s="30" t="s">
        <v>3</v>
      </c>
      <c r="AW3" s="30" t="s">
        <v>0</v>
      </c>
      <c r="AX3" s="30" t="s">
        <v>0</v>
      </c>
      <c r="AY3" s="30" t="s">
        <v>1</v>
      </c>
      <c r="AZ3" s="30" t="s">
        <v>0</v>
      </c>
      <c r="BA3" s="30" t="s">
        <v>3</v>
      </c>
      <c r="BB3" s="30" t="s">
        <v>0</v>
      </c>
      <c r="BC3" s="30" t="s">
        <v>0</v>
      </c>
      <c r="BD3" s="30" t="s">
        <v>0</v>
      </c>
      <c r="BE3" s="30" t="s">
        <v>0</v>
      </c>
      <c r="BF3" s="30" t="s">
        <v>0</v>
      </c>
      <c r="BG3" s="30" t="s">
        <v>0</v>
      </c>
      <c r="BH3" s="30" t="s">
        <v>0</v>
      </c>
      <c r="BI3" s="30" t="s">
        <v>0</v>
      </c>
      <c r="BJ3" s="30" t="s">
        <v>1</v>
      </c>
      <c r="BK3" s="30" t="s">
        <v>0</v>
      </c>
      <c r="BL3" s="31" t="s">
        <v>1</v>
      </c>
      <c r="BM3" s="30" t="s">
        <v>0</v>
      </c>
      <c r="BN3" s="30" t="s">
        <v>0</v>
      </c>
      <c r="BO3" s="30" t="s">
        <v>0</v>
      </c>
      <c r="BP3" s="30" t="s">
        <v>0</v>
      </c>
      <c r="BQ3" s="32" t="s">
        <v>0</v>
      </c>
      <c r="BR3" s="32" t="s">
        <v>0</v>
      </c>
      <c r="BS3" s="32" t="s">
        <v>0</v>
      </c>
      <c r="BT3" s="32" t="s">
        <v>3</v>
      </c>
      <c r="BU3" s="32" t="s">
        <v>0</v>
      </c>
      <c r="BV3" s="32" t="s">
        <v>0</v>
      </c>
      <c r="BW3" s="32" t="s">
        <v>0</v>
      </c>
      <c r="BX3" s="32" t="s">
        <v>3</v>
      </c>
      <c r="BY3" s="30" t="s">
        <v>0</v>
      </c>
      <c r="BZ3" s="30" t="s">
        <v>3</v>
      </c>
      <c r="CA3" s="30" t="s">
        <v>0</v>
      </c>
      <c r="CB3" s="30" t="s">
        <v>0</v>
      </c>
      <c r="CC3" s="30" t="s">
        <v>0</v>
      </c>
      <c r="CD3" s="30" t="s">
        <v>3</v>
      </c>
      <c r="CE3" s="30" t="s">
        <v>1</v>
      </c>
      <c r="CF3" s="30" t="s">
        <v>0</v>
      </c>
      <c r="CG3" s="30" t="s">
        <v>1</v>
      </c>
      <c r="CH3" s="30" t="s">
        <v>0</v>
      </c>
      <c r="CI3" s="30" t="s">
        <v>0</v>
      </c>
      <c r="CJ3" s="30" t="s">
        <v>3</v>
      </c>
      <c r="CK3" s="30" t="s">
        <v>1</v>
      </c>
      <c r="CL3" s="30" t="s">
        <v>0</v>
      </c>
      <c r="CM3" s="30" t="s">
        <v>1</v>
      </c>
      <c r="CN3" s="30" t="s">
        <v>1</v>
      </c>
      <c r="CO3" s="30" t="s">
        <v>3</v>
      </c>
      <c r="CP3" s="30" t="s">
        <v>0</v>
      </c>
      <c r="CQ3" s="30" t="s">
        <v>0</v>
      </c>
      <c r="CR3" s="30" t="s">
        <v>3</v>
      </c>
      <c r="CS3" s="30" t="s">
        <v>0</v>
      </c>
      <c r="CT3" s="30" t="s">
        <v>1</v>
      </c>
      <c r="CU3" s="30" t="s">
        <v>1</v>
      </c>
      <c r="CV3" s="30" t="s">
        <v>0</v>
      </c>
      <c r="CW3" s="30" t="s">
        <v>3</v>
      </c>
      <c r="CX3" s="30" t="s">
        <v>3</v>
      </c>
      <c r="CY3" s="30" t="s">
        <v>0</v>
      </c>
      <c r="CZ3" s="30" t="s">
        <v>0</v>
      </c>
      <c r="DA3" s="30" t="s">
        <v>0</v>
      </c>
      <c r="DB3" s="30" t="s">
        <v>3</v>
      </c>
      <c r="DC3" s="30" t="s">
        <v>0</v>
      </c>
      <c r="DD3" s="30" t="s">
        <v>3</v>
      </c>
      <c r="DE3" s="30" t="s">
        <v>0</v>
      </c>
      <c r="DF3" s="30" t="s">
        <v>0</v>
      </c>
      <c r="DG3" s="30" t="s">
        <v>0</v>
      </c>
      <c r="DH3" s="30" t="s">
        <v>3</v>
      </c>
      <c r="DI3" s="30" t="s">
        <v>2</v>
      </c>
      <c r="DJ3" s="30" t="s">
        <v>0</v>
      </c>
      <c r="DK3" s="30" t="s">
        <v>2</v>
      </c>
      <c r="DL3" s="30" t="s">
        <v>0</v>
      </c>
      <c r="DM3" s="30" t="s">
        <v>2</v>
      </c>
      <c r="DN3" s="30" t="s">
        <v>3</v>
      </c>
      <c r="DO3" s="32" t="s">
        <v>2</v>
      </c>
      <c r="DP3" s="32" t="s">
        <v>3</v>
      </c>
      <c r="DQ3" s="32" t="s">
        <v>0</v>
      </c>
      <c r="DR3" s="32" t="s">
        <v>3</v>
      </c>
      <c r="DS3" s="32" t="s">
        <v>0</v>
      </c>
      <c r="DT3" s="32" t="s">
        <v>2</v>
      </c>
      <c r="DU3" s="32" t="s">
        <v>1</v>
      </c>
      <c r="DV3" s="32" t="s">
        <v>3</v>
      </c>
      <c r="DW3" s="32" t="s">
        <v>0</v>
      </c>
      <c r="DX3" s="32" t="s">
        <v>1</v>
      </c>
      <c r="DY3" s="32" t="s">
        <v>0</v>
      </c>
      <c r="DZ3" s="32" t="s">
        <v>2</v>
      </c>
      <c r="EA3" s="32" t="s">
        <v>0</v>
      </c>
      <c r="EB3" s="32" t="s">
        <v>2</v>
      </c>
      <c r="EC3" s="32" t="s">
        <v>0</v>
      </c>
      <c r="ED3" s="32" t="s">
        <v>3</v>
      </c>
      <c r="EE3" s="32" t="s">
        <v>1</v>
      </c>
      <c r="EF3" s="32" t="s">
        <v>1</v>
      </c>
      <c r="EG3" s="32" t="s">
        <v>3</v>
      </c>
      <c r="EH3" s="32" t="s">
        <v>3</v>
      </c>
      <c r="EI3" s="32" t="s">
        <v>1</v>
      </c>
      <c r="EJ3" s="32" t="s">
        <v>2</v>
      </c>
      <c r="EK3" s="32" t="s">
        <v>2</v>
      </c>
      <c r="EL3" s="32" t="s">
        <v>2</v>
      </c>
      <c r="EM3" s="32" t="s">
        <v>0</v>
      </c>
      <c r="EN3" s="32" t="s">
        <v>3</v>
      </c>
      <c r="EO3" s="32" t="s">
        <v>1</v>
      </c>
      <c r="EP3" s="32" t="s">
        <v>0</v>
      </c>
      <c r="EQ3" s="32" t="s">
        <v>1</v>
      </c>
      <c r="ER3" s="32" t="s">
        <v>1</v>
      </c>
      <c r="ES3" s="32" t="s">
        <v>1</v>
      </c>
      <c r="ET3" s="32" t="s">
        <v>2</v>
      </c>
      <c r="EU3" s="32" t="s">
        <v>3</v>
      </c>
      <c r="EV3" s="34" t="s">
        <v>1</v>
      </c>
      <c r="EW3" s="34" t="s">
        <v>3</v>
      </c>
      <c r="EX3" s="61" t="s">
        <v>3</v>
      </c>
      <c r="EY3" s="28"/>
    </row>
    <row r="4" spans="1:155" x14ac:dyDescent="0.25">
      <c r="A4" s="27">
        <v>3</v>
      </c>
      <c r="B4" s="62" t="s">
        <v>1</v>
      </c>
      <c r="C4" s="35" t="s">
        <v>3</v>
      </c>
      <c r="D4" s="35" t="s">
        <v>3</v>
      </c>
      <c r="E4" s="35" t="s">
        <v>3</v>
      </c>
      <c r="F4" s="35" t="s">
        <v>2</v>
      </c>
      <c r="G4" s="35" t="s">
        <v>2</v>
      </c>
      <c r="H4" s="35" t="s">
        <v>2</v>
      </c>
      <c r="I4" s="35" t="s">
        <v>3</v>
      </c>
      <c r="J4" s="35" t="s">
        <v>3</v>
      </c>
      <c r="K4" s="35" t="s">
        <v>3</v>
      </c>
      <c r="L4" s="35" t="s">
        <v>3</v>
      </c>
      <c r="M4" s="35" t="s">
        <v>2</v>
      </c>
      <c r="N4" s="35" t="s">
        <v>3</v>
      </c>
      <c r="O4" s="35" t="s">
        <v>3</v>
      </c>
      <c r="P4" s="35" t="s">
        <v>0</v>
      </c>
      <c r="Q4" s="35" t="s">
        <v>0</v>
      </c>
      <c r="R4" s="35" t="s">
        <v>1</v>
      </c>
      <c r="S4" s="35" t="s">
        <v>3</v>
      </c>
      <c r="T4" s="35" t="s">
        <v>3</v>
      </c>
      <c r="U4" s="35" t="s">
        <v>3</v>
      </c>
      <c r="V4" s="35" t="s">
        <v>0</v>
      </c>
      <c r="W4" s="35" t="s">
        <v>0</v>
      </c>
      <c r="X4" s="35" t="s">
        <v>2</v>
      </c>
      <c r="Y4" s="35" t="s">
        <v>2</v>
      </c>
      <c r="Z4" s="35" t="s">
        <v>2</v>
      </c>
      <c r="AA4" s="35" t="s">
        <v>2</v>
      </c>
      <c r="AB4" s="35" t="s">
        <v>3</v>
      </c>
      <c r="AC4" s="35" t="s">
        <v>2</v>
      </c>
      <c r="AD4" s="35" t="s">
        <v>3</v>
      </c>
      <c r="AE4" s="35" t="s">
        <v>2</v>
      </c>
      <c r="AF4" s="35" t="s">
        <v>0</v>
      </c>
      <c r="AG4" s="35" t="s">
        <v>0</v>
      </c>
      <c r="AH4" s="35" t="s">
        <v>3</v>
      </c>
      <c r="AI4" s="35" t="s">
        <v>3</v>
      </c>
      <c r="AJ4" s="35" t="s">
        <v>2</v>
      </c>
      <c r="AK4" s="35" t="s">
        <v>2</v>
      </c>
      <c r="AL4" s="35" t="s">
        <v>2</v>
      </c>
      <c r="AM4" s="35" t="s">
        <v>3</v>
      </c>
      <c r="AN4" s="35" t="s">
        <v>3</v>
      </c>
      <c r="AO4" s="35" t="s">
        <v>3</v>
      </c>
      <c r="AP4" s="35" t="s">
        <v>3</v>
      </c>
      <c r="AQ4" s="35" t="s">
        <v>3</v>
      </c>
      <c r="AR4" s="35" t="s">
        <v>3</v>
      </c>
      <c r="AS4" s="35" t="s">
        <v>3</v>
      </c>
      <c r="AT4" s="35" t="s">
        <v>3</v>
      </c>
      <c r="AU4" s="35" t="s">
        <v>3</v>
      </c>
      <c r="AV4" s="35" t="s">
        <v>3</v>
      </c>
      <c r="AW4" s="35" t="s">
        <v>3</v>
      </c>
      <c r="AX4" s="35" t="s">
        <v>3</v>
      </c>
      <c r="AY4" s="35" t="s">
        <v>3</v>
      </c>
      <c r="AZ4" s="35" t="s">
        <v>3</v>
      </c>
      <c r="BA4" s="35" t="s">
        <v>3</v>
      </c>
      <c r="BB4" s="35" t="s">
        <v>2</v>
      </c>
      <c r="BC4" s="35" t="s">
        <v>2</v>
      </c>
      <c r="BD4" s="35" t="s">
        <v>3</v>
      </c>
      <c r="BE4" s="35" t="s">
        <v>2</v>
      </c>
      <c r="BF4" s="35" t="s">
        <v>2</v>
      </c>
      <c r="BG4" s="35" t="s">
        <v>2</v>
      </c>
      <c r="BH4" s="35" t="s">
        <v>3</v>
      </c>
      <c r="BI4" s="35" t="s">
        <v>3</v>
      </c>
      <c r="BJ4" s="35" t="s">
        <v>3</v>
      </c>
      <c r="BK4" s="35" t="s">
        <v>3</v>
      </c>
      <c r="BL4" s="35" t="s">
        <v>0</v>
      </c>
      <c r="BM4" s="35" t="s">
        <v>0</v>
      </c>
      <c r="BN4" s="35" t="s">
        <v>0</v>
      </c>
      <c r="BO4" s="35" t="s">
        <v>0</v>
      </c>
      <c r="BP4" s="35" t="s">
        <v>0</v>
      </c>
      <c r="BQ4" s="35" t="s">
        <v>0</v>
      </c>
      <c r="BR4" s="35" t="s">
        <v>0</v>
      </c>
      <c r="BS4" s="35" t="s">
        <v>0</v>
      </c>
      <c r="BT4" s="35" t="s">
        <v>0</v>
      </c>
      <c r="BU4" s="35" t="s">
        <v>0</v>
      </c>
      <c r="BV4" s="35" t="s">
        <v>0</v>
      </c>
      <c r="BW4" s="35" t="s">
        <v>0</v>
      </c>
      <c r="BX4" s="35" t="s">
        <v>0</v>
      </c>
      <c r="BY4" s="35" t="s">
        <v>2</v>
      </c>
      <c r="BZ4" s="35" t="s">
        <v>2</v>
      </c>
      <c r="CA4" s="35" t="s">
        <v>0</v>
      </c>
      <c r="CB4" s="35" t="s">
        <v>0</v>
      </c>
      <c r="CC4" s="35" t="s">
        <v>0</v>
      </c>
      <c r="CD4" s="35" t="s">
        <v>3</v>
      </c>
      <c r="CE4" s="35" t="s">
        <v>0</v>
      </c>
      <c r="CF4" s="35" t="s">
        <v>3</v>
      </c>
      <c r="CG4" s="35" t="s">
        <v>2</v>
      </c>
      <c r="CH4" s="35" t="s">
        <v>0</v>
      </c>
      <c r="CI4" s="35" t="s">
        <v>0</v>
      </c>
      <c r="CJ4" s="35" t="s">
        <v>0</v>
      </c>
      <c r="CK4" s="35" t="s">
        <v>0</v>
      </c>
      <c r="CL4" s="35" t="s">
        <v>0</v>
      </c>
      <c r="CM4" s="35" t="s">
        <v>0</v>
      </c>
      <c r="CN4" s="35" t="s">
        <v>0</v>
      </c>
      <c r="CO4" s="35" t="s">
        <v>0</v>
      </c>
      <c r="CP4" s="35" t="s">
        <v>0</v>
      </c>
      <c r="CQ4" s="35" t="s">
        <v>0</v>
      </c>
      <c r="CR4" s="35" t="s">
        <v>0</v>
      </c>
      <c r="CS4" s="35" t="s">
        <v>0</v>
      </c>
      <c r="CT4" s="35" t="s">
        <v>0</v>
      </c>
      <c r="CU4" s="35" t="s">
        <v>0</v>
      </c>
      <c r="CV4" s="35" t="s">
        <v>2</v>
      </c>
      <c r="CW4" s="35" t="s">
        <v>3</v>
      </c>
      <c r="CX4" s="35" t="s">
        <v>3</v>
      </c>
      <c r="CY4" s="35" t="s">
        <v>1</v>
      </c>
      <c r="CZ4" s="35" t="s">
        <v>3</v>
      </c>
      <c r="DA4" s="35" t="s">
        <v>1</v>
      </c>
      <c r="DB4" s="35" t="s">
        <v>3</v>
      </c>
      <c r="DC4" s="35" t="s">
        <v>3</v>
      </c>
      <c r="DD4" s="35" t="s">
        <v>3</v>
      </c>
      <c r="DE4" s="35" t="s">
        <v>0</v>
      </c>
      <c r="DF4" s="35" t="s">
        <v>0</v>
      </c>
      <c r="DG4" s="35" t="s">
        <v>0</v>
      </c>
      <c r="DH4" s="35" t="s">
        <v>0</v>
      </c>
      <c r="DI4" s="35" t="s">
        <v>0</v>
      </c>
      <c r="DJ4" s="35" t="s">
        <v>2</v>
      </c>
      <c r="DK4" s="35" t="s">
        <v>0</v>
      </c>
      <c r="DL4" s="35" t="s">
        <v>0</v>
      </c>
      <c r="DM4" s="35" t="s">
        <v>0</v>
      </c>
      <c r="DN4" s="35" t="s">
        <v>2</v>
      </c>
      <c r="DO4" s="35" t="s">
        <v>2</v>
      </c>
      <c r="DP4" s="35" t="s">
        <v>3</v>
      </c>
      <c r="DQ4" s="35" t="s">
        <v>3</v>
      </c>
      <c r="DR4" s="35" t="s">
        <v>3</v>
      </c>
      <c r="DS4" s="35" t="s">
        <v>3</v>
      </c>
      <c r="DT4" s="35" t="s">
        <v>3</v>
      </c>
      <c r="DU4" s="35" t="s">
        <v>3</v>
      </c>
      <c r="DV4" s="35" t="s">
        <v>3</v>
      </c>
      <c r="DW4" s="35" t="s">
        <v>0</v>
      </c>
      <c r="DX4" s="35" t="s">
        <v>0</v>
      </c>
      <c r="DY4" s="35" t="s">
        <v>3</v>
      </c>
      <c r="DZ4" s="35" t="s">
        <v>0</v>
      </c>
      <c r="EA4" s="35" t="s">
        <v>0</v>
      </c>
      <c r="EB4" s="35" t="s">
        <v>0</v>
      </c>
      <c r="EC4" s="35" t="s">
        <v>0</v>
      </c>
      <c r="ED4" s="35" t="s">
        <v>3</v>
      </c>
      <c r="EE4" s="35" t="s">
        <v>3</v>
      </c>
      <c r="EF4" s="35" t="s">
        <v>3</v>
      </c>
      <c r="EG4" s="35" t="s">
        <v>3</v>
      </c>
      <c r="EH4" s="35" t="s">
        <v>3</v>
      </c>
      <c r="EI4" s="35" t="s">
        <v>2</v>
      </c>
      <c r="EJ4" s="35" t="s">
        <v>3</v>
      </c>
      <c r="EK4" s="35" t="s">
        <v>2</v>
      </c>
      <c r="EL4" s="35" t="s">
        <v>3</v>
      </c>
      <c r="EM4" s="35" t="s">
        <v>3</v>
      </c>
      <c r="EN4" s="35" t="s">
        <v>3</v>
      </c>
      <c r="EO4" s="35" t="s">
        <v>3</v>
      </c>
      <c r="EP4" s="35" t="s">
        <v>3</v>
      </c>
      <c r="EQ4" s="35" t="s">
        <v>3</v>
      </c>
      <c r="ER4" s="35" t="s">
        <v>2</v>
      </c>
      <c r="ES4" s="35" t="s">
        <v>3</v>
      </c>
      <c r="ET4" s="35" t="s">
        <v>2</v>
      </c>
      <c r="EU4" s="35" t="s">
        <v>3</v>
      </c>
      <c r="EV4" s="34" t="s">
        <v>2</v>
      </c>
      <c r="EW4" s="34" t="s">
        <v>3</v>
      </c>
      <c r="EX4" s="61" t="s">
        <v>3</v>
      </c>
      <c r="EY4" s="28"/>
    </row>
    <row r="5" spans="1:155" x14ac:dyDescent="0.25">
      <c r="A5" s="27">
        <v>4</v>
      </c>
      <c r="B5" s="60" t="s">
        <v>0</v>
      </c>
      <c r="C5" s="30" t="s">
        <v>2</v>
      </c>
      <c r="D5" s="30" t="s">
        <v>3</v>
      </c>
      <c r="E5" s="30" t="s">
        <v>0</v>
      </c>
      <c r="F5" s="30" t="s">
        <v>1</v>
      </c>
      <c r="G5" s="30" t="s">
        <v>0</v>
      </c>
      <c r="H5" s="30" t="s">
        <v>3</v>
      </c>
      <c r="I5" s="30" t="s">
        <v>3</v>
      </c>
      <c r="J5" s="30" t="s">
        <v>3</v>
      </c>
      <c r="K5" s="30" t="s">
        <v>1</v>
      </c>
      <c r="L5" s="30" t="s">
        <v>1</v>
      </c>
      <c r="M5" s="30" t="s">
        <v>1</v>
      </c>
      <c r="N5" s="30" t="s">
        <v>1</v>
      </c>
      <c r="O5" s="30" t="s">
        <v>2</v>
      </c>
      <c r="P5" s="30" t="s">
        <v>1</v>
      </c>
      <c r="Q5" s="30" t="s">
        <v>2</v>
      </c>
      <c r="R5" s="30" t="s">
        <v>3</v>
      </c>
      <c r="S5" s="30" t="s">
        <v>3</v>
      </c>
      <c r="T5" s="30" t="s">
        <v>2</v>
      </c>
      <c r="U5" s="30" t="s">
        <v>1</v>
      </c>
      <c r="V5" s="30" t="s">
        <v>1</v>
      </c>
      <c r="W5" s="30" t="s">
        <v>3</v>
      </c>
      <c r="X5" s="30" t="s">
        <v>1</v>
      </c>
      <c r="Y5" s="30" t="s">
        <v>2</v>
      </c>
      <c r="Z5" s="30" t="s">
        <v>3</v>
      </c>
      <c r="AA5" s="30" t="s">
        <v>3</v>
      </c>
      <c r="AB5" s="30" t="s">
        <v>0</v>
      </c>
      <c r="AC5" s="30" t="s">
        <v>0</v>
      </c>
      <c r="AD5" s="30" t="s">
        <v>0</v>
      </c>
      <c r="AE5" s="30" t="s">
        <v>2</v>
      </c>
      <c r="AF5" s="30" t="s">
        <v>2</v>
      </c>
      <c r="AG5" s="30" t="s">
        <v>2</v>
      </c>
      <c r="AH5" s="30" t="s">
        <v>2</v>
      </c>
      <c r="AI5" s="30" t="s">
        <v>1</v>
      </c>
      <c r="AJ5" s="30" t="s">
        <v>3</v>
      </c>
      <c r="AK5" s="30" t="s">
        <v>1</v>
      </c>
      <c r="AL5" s="30" t="s">
        <v>1</v>
      </c>
      <c r="AM5" s="30" t="s">
        <v>1</v>
      </c>
      <c r="AN5" s="30" t="s">
        <v>3</v>
      </c>
      <c r="AO5" s="30" t="s">
        <v>3</v>
      </c>
      <c r="AP5" s="30" t="s">
        <v>3</v>
      </c>
      <c r="AQ5" s="30" t="s">
        <v>0</v>
      </c>
      <c r="AR5" s="30" t="s">
        <v>3</v>
      </c>
      <c r="AS5" s="30" t="s">
        <v>0</v>
      </c>
      <c r="AT5" s="30" t="s">
        <v>1</v>
      </c>
      <c r="AU5" s="30" t="s">
        <v>0</v>
      </c>
      <c r="AV5" s="30" t="s">
        <v>0</v>
      </c>
      <c r="AW5" s="30" t="s">
        <v>0</v>
      </c>
      <c r="AX5" s="30" t="s">
        <v>3</v>
      </c>
      <c r="AY5" s="30" t="s">
        <v>2</v>
      </c>
      <c r="AZ5" s="30" t="s">
        <v>1</v>
      </c>
      <c r="BA5" s="30" t="s">
        <v>3</v>
      </c>
      <c r="BB5" s="30" t="s">
        <v>2</v>
      </c>
      <c r="BC5" s="30" t="s">
        <v>0</v>
      </c>
      <c r="BD5" s="30" t="s">
        <v>2</v>
      </c>
      <c r="BE5" s="30" t="s">
        <v>0</v>
      </c>
      <c r="BF5" s="30" t="s">
        <v>1</v>
      </c>
      <c r="BG5" s="30" t="s">
        <v>0</v>
      </c>
      <c r="BH5" s="30" t="s">
        <v>0</v>
      </c>
      <c r="BI5" s="30" t="s">
        <v>0</v>
      </c>
      <c r="BJ5" s="30" t="s">
        <v>2</v>
      </c>
      <c r="BK5" s="30" t="s">
        <v>3</v>
      </c>
      <c r="BL5" s="31" t="s">
        <v>1</v>
      </c>
      <c r="BM5" s="30" t="s">
        <v>0</v>
      </c>
      <c r="BN5" s="30" t="s">
        <v>0</v>
      </c>
      <c r="BO5" s="30" t="s">
        <v>3</v>
      </c>
      <c r="BP5" s="30" t="s">
        <v>2</v>
      </c>
      <c r="BQ5" s="32" t="s">
        <v>1</v>
      </c>
      <c r="BR5" s="32" t="s">
        <v>0</v>
      </c>
      <c r="BS5" s="32" t="s">
        <v>0</v>
      </c>
      <c r="BT5" s="32" t="s">
        <v>3</v>
      </c>
      <c r="BU5" s="32" t="s">
        <v>2</v>
      </c>
      <c r="BV5" s="32" t="s">
        <v>3</v>
      </c>
      <c r="BW5" s="32" t="s">
        <v>0</v>
      </c>
      <c r="BX5" s="32" t="s">
        <v>1</v>
      </c>
      <c r="BY5" s="30" t="s">
        <v>3</v>
      </c>
      <c r="BZ5" s="30" t="s">
        <v>0</v>
      </c>
      <c r="CA5" s="33" t="s">
        <v>1</v>
      </c>
      <c r="CB5" s="33" t="s">
        <v>0</v>
      </c>
      <c r="CC5" s="33" t="s">
        <v>3</v>
      </c>
      <c r="CD5" s="30" t="s">
        <v>2</v>
      </c>
      <c r="CE5" s="30" t="s">
        <v>1</v>
      </c>
      <c r="CF5" s="30" t="s">
        <v>0</v>
      </c>
      <c r="CG5" s="30" t="s">
        <v>0</v>
      </c>
      <c r="CH5" s="30" t="s">
        <v>0</v>
      </c>
      <c r="CI5" s="30" t="s">
        <v>2</v>
      </c>
      <c r="CJ5" s="30" t="s">
        <v>3</v>
      </c>
      <c r="CK5" s="30" t="s">
        <v>0</v>
      </c>
      <c r="CL5" s="30" t="s">
        <v>2</v>
      </c>
      <c r="CM5" s="30" t="s">
        <v>0</v>
      </c>
      <c r="CN5" s="33" t="s">
        <v>0</v>
      </c>
      <c r="CO5" s="30" t="s">
        <v>3</v>
      </c>
      <c r="CP5" s="30" t="s">
        <v>1</v>
      </c>
      <c r="CQ5" s="30" t="s">
        <v>1</v>
      </c>
      <c r="CR5" s="30" t="s">
        <v>0</v>
      </c>
      <c r="CS5" s="30" t="s">
        <v>3</v>
      </c>
      <c r="CT5" s="30" t="s">
        <v>2</v>
      </c>
      <c r="CU5" s="30" t="s">
        <v>0</v>
      </c>
      <c r="CV5" s="30" t="s">
        <v>3</v>
      </c>
      <c r="CW5" s="30" t="s">
        <v>1</v>
      </c>
      <c r="CX5" s="30" t="s">
        <v>1</v>
      </c>
      <c r="CY5" s="30" t="s">
        <v>0</v>
      </c>
      <c r="CZ5" s="30" t="s">
        <v>2</v>
      </c>
      <c r="DA5" s="30" t="s">
        <v>1</v>
      </c>
      <c r="DB5" s="30" t="s">
        <v>0</v>
      </c>
      <c r="DC5" s="30" t="s">
        <v>0</v>
      </c>
      <c r="DD5" s="30" t="s">
        <v>0</v>
      </c>
      <c r="DE5" s="30" t="s">
        <v>2</v>
      </c>
      <c r="DF5" s="30" t="s">
        <v>0</v>
      </c>
      <c r="DG5" s="30" t="s">
        <v>2</v>
      </c>
      <c r="DH5" s="30" t="s">
        <v>0</v>
      </c>
      <c r="DI5" s="30" t="s">
        <v>1</v>
      </c>
      <c r="DJ5" s="30" t="s">
        <v>1</v>
      </c>
      <c r="DK5" s="30" t="s">
        <v>1</v>
      </c>
      <c r="DL5" s="30" t="s">
        <v>3</v>
      </c>
      <c r="DM5" s="30" t="s">
        <v>0</v>
      </c>
      <c r="DN5" s="30" t="s">
        <v>3</v>
      </c>
      <c r="DO5" s="36" t="s">
        <v>2</v>
      </c>
      <c r="DP5" s="32" t="s">
        <v>0</v>
      </c>
      <c r="DQ5" s="32" t="s">
        <v>1</v>
      </c>
      <c r="DR5" s="32" t="s">
        <v>1</v>
      </c>
      <c r="DS5" s="32" t="s">
        <v>3</v>
      </c>
      <c r="DT5" s="32" t="s">
        <v>0</v>
      </c>
      <c r="DU5" s="32" t="s">
        <v>2</v>
      </c>
      <c r="DV5" s="32" t="s">
        <v>0</v>
      </c>
      <c r="DW5" s="32" t="s">
        <v>2</v>
      </c>
      <c r="DX5" s="32" t="s">
        <v>0</v>
      </c>
      <c r="DY5" s="32" t="s">
        <v>1</v>
      </c>
      <c r="DZ5" s="32" t="s">
        <v>0</v>
      </c>
      <c r="EA5" s="32" t="s">
        <v>0</v>
      </c>
      <c r="EB5" s="32" t="s">
        <v>2</v>
      </c>
      <c r="EC5" s="32" t="s">
        <v>3</v>
      </c>
      <c r="ED5" s="30" t="s">
        <v>1</v>
      </c>
      <c r="EE5" s="32" t="s">
        <v>1</v>
      </c>
      <c r="EF5" s="32" t="s">
        <v>1</v>
      </c>
      <c r="EG5" s="32" t="s">
        <v>1</v>
      </c>
      <c r="EH5" s="32" t="s">
        <v>2</v>
      </c>
      <c r="EI5" s="32" t="s">
        <v>1</v>
      </c>
      <c r="EJ5" s="32" t="s">
        <v>0</v>
      </c>
      <c r="EK5" s="32" t="s">
        <v>3</v>
      </c>
      <c r="EL5" s="32" t="s">
        <v>2</v>
      </c>
      <c r="EM5" s="32" t="s">
        <v>0</v>
      </c>
      <c r="EN5" s="32" t="s">
        <v>0</v>
      </c>
      <c r="EO5" s="32" t="s">
        <v>3</v>
      </c>
      <c r="EP5" s="32" t="s">
        <v>0</v>
      </c>
      <c r="EQ5" s="32" t="s">
        <v>0</v>
      </c>
      <c r="ER5" s="32" t="s">
        <v>0</v>
      </c>
      <c r="ES5" s="32" t="s">
        <v>0</v>
      </c>
      <c r="ET5" s="32" t="s">
        <v>2</v>
      </c>
      <c r="EU5" s="32" t="s">
        <v>3</v>
      </c>
      <c r="EV5" s="37" t="s">
        <v>1</v>
      </c>
      <c r="EW5" s="37" t="s">
        <v>2</v>
      </c>
      <c r="EX5" s="63" t="s">
        <v>2</v>
      </c>
      <c r="EY5" s="28"/>
    </row>
    <row r="6" spans="1:155" x14ac:dyDescent="0.25">
      <c r="A6" s="27">
        <v>5</v>
      </c>
      <c r="B6" s="60" t="s">
        <v>1</v>
      </c>
      <c r="C6" s="30" t="s">
        <v>0</v>
      </c>
      <c r="D6" s="30" t="s">
        <v>3</v>
      </c>
      <c r="E6" s="30" t="s">
        <v>0</v>
      </c>
      <c r="F6" s="30" t="s">
        <v>1</v>
      </c>
      <c r="G6" s="30" t="s">
        <v>1</v>
      </c>
      <c r="H6" s="30" t="s">
        <v>1</v>
      </c>
      <c r="I6" s="30" t="s">
        <v>1</v>
      </c>
      <c r="J6" s="30" t="s">
        <v>0</v>
      </c>
      <c r="K6" s="30" t="s">
        <v>0</v>
      </c>
      <c r="L6" s="30" t="s">
        <v>3</v>
      </c>
      <c r="M6" s="30" t="s">
        <v>2</v>
      </c>
      <c r="N6" s="30" t="s">
        <v>3</v>
      </c>
      <c r="O6" s="30" t="s">
        <v>3</v>
      </c>
      <c r="P6" s="30" t="s">
        <v>1</v>
      </c>
      <c r="Q6" s="30" t="s">
        <v>3</v>
      </c>
      <c r="R6" s="30" t="s">
        <v>3</v>
      </c>
      <c r="S6" s="30" t="s">
        <v>0</v>
      </c>
      <c r="T6" s="30" t="s">
        <v>1</v>
      </c>
      <c r="U6" s="30" t="s">
        <v>2</v>
      </c>
      <c r="V6" s="30" t="s">
        <v>0</v>
      </c>
      <c r="W6" s="30" t="s">
        <v>3</v>
      </c>
      <c r="X6" s="30" t="s">
        <v>1</v>
      </c>
      <c r="Y6" s="30" t="s">
        <v>2</v>
      </c>
      <c r="Z6" s="30" t="s">
        <v>3</v>
      </c>
      <c r="AA6" s="30" t="s">
        <v>3</v>
      </c>
      <c r="AB6" s="30" t="s">
        <v>0</v>
      </c>
      <c r="AC6" s="30" t="s">
        <v>0</v>
      </c>
      <c r="AD6" s="30" t="s">
        <v>0</v>
      </c>
      <c r="AE6" s="30" t="s">
        <v>2</v>
      </c>
      <c r="AF6" s="30" t="s">
        <v>3</v>
      </c>
      <c r="AG6" s="30" t="s">
        <v>2</v>
      </c>
      <c r="AH6" s="30" t="s">
        <v>2</v>
      </c>
      <c r="AI6" s="30" t="s">
        <v>1</v>
      </c>
      <c r="AJ6" s="30" t="s">
        <v>3</v>
      </c>
      <c r="AK6" s="30" t="s">
        <v>1</v>
      </c>
      <c r="AL6" s="30" t="s">
        <v>0</v>
      </c>
      <c r="AM6" s="30" t="s">
        <v>1</v>
      </c>
      <c r="AN6" s="30" t="s">
        <v>3</v>
      </c>
      <c r="AO6" s="30" t="s">
        <v>3</v>
      </c>
      <c r="AP6" s="30" t="s">
        <v>3</v>
      </c>
      <c r="AQ6" s="30" t="s">
        <v>0</v>
      </c>
      <c r="AR6" s="30" t="s">
        <v>3</v>
      </c>
      <c r="AS6" s="30" t="s">
        <v>0</v>
      </c>
      <c r="AT6" s="30" t="s">
        <v>0</v>
      </c>
      <c r="AU6" s="30" t="s">
        <v>0</v>
      </c>
      <c r="AV6" s="30" t="s">
        <v>0</v>
      </c>
      <c r="AW6" s="30" t="s">
        <v>0</v>
      </c>
      <c r="AX6" s="30" t="s">
        <v>3</v>
      </c>
      <c r="AY6" s="30" t="s">
        <v>2</v>
      </c>
      <c r="AZ6" s="30" t="s">
        <v>1</v>
      </c>
      <c r="BA6" s="30" t="s">
        <v>3</v>
      </c>
      <c r="BB6" s="30" t="s">
        <v>2</v>
      </c>
      <c r="BC6" s="30" t="s">
        <v>0</v>
      </c>
      <c r="BD6" s="30" t="s">
        <v>2</v>
      </c>
      <c r="BE6" s="30" t="s">
        <v>1</v>
      </c>
      <c r="BF6" s="30" t="s">
        <v>3</v>
      </c>
      <c r="BG6" s="30" t="s">
        <v>0</v>
      </c>
      <c r="BH6" s="30" t="s">
        <v>1</v>
      </c>
      <c r="BI6" s="30" t="s">
        <v>1</v>
      </c>
      <c r="BJ6" s="30" t="s">
        <v>1</v>
      </c>
      <c r="BK6" s="30" t="s">
        <v>3</v>
      </c>
      <c r="BL6" s="31" t="s">
        <v>1</v>
      </c>
      <c r="BM6" s="30" t="s">
        <v>0</v>
      </c>
      <c r="BN6" s="30" t="s">
        <v>0</v>
      </c>
      <c r="BO6" s="30" t="s">
        <v>3</v>
      </c>
      <c r="BP6" s="30" t="s">
        <v>2</v>
      </c>
      <c r="BQ6" s="32" t="s">
        <v>0</v>
      </c>
      <c r="BR6" s="32" t="s">
        <v>3</v>
      </c>
      <c r="BS6" s="32" t="s">
        <v>1</v>
      </c>
      <c r="BT6" s="32" t="s">
        <v>2</v>
      </c>
      <c r="BU6" s="32" t="s">
        <v>3</v>
      </c>
      <c r="BV6" s="32" t="s">
        <v>3</v>
      </c>
      <c r="BW6" s="32" t="s">
        <v>0</v>
      </c>
      <c r="BX6" s="32" t="s">
        <v>1</v>
      </c>
      <c r="BY6" s="30" t="s">
        <v>1</v>
      </c>
      <c r="BZ6" s="30" t="s">
        <v>0</v>
      </c>
      <c r="CA6" s="33" t="s">
        <v>3</v>
      </c>
      <c r="CB6" s="33" t="s">
        <v>2</v>
      </c>
      <c r="CC6" s="33" t="s">
        <v>0</v>
      </c>
      <c r="CD6" s="30" t="s">
        <v>3</v>
      </c>
      <c r="CE6" s="30" t="s">
        <v>2</v>
      </c>
      <c r="CF6" s="30" t="s">
        <v>1</v>
      </c>
      <c r="CG6" s="30" t="s">
        <v>1</v>
      </c>
      <c r="CH6" s="30" t="s">
        <v>1</v>
      </c>
      <c r="CI6" s="30" t="s">
        <v>1</v>
      </c>
      <c r="CJ6" s="30" t="s">
        <v>2</v>
      </c>
      <c r="CK6" s="30" t="s">
        <v>0</v>
      </c>
      <c r="CL6" s="30" t="s">
        <v>3</v>
      </c>
      <c r="CM6" s="30" t="s">
        <v>1</v>
      </c>
      <c r="CN6" s="33" t="s">
        <v>1</v>
      </c>
      <c r="CO6" s="30" t="s">
        <v>2</v>
      </c>
      <c r="CP6" s="30" t="s">
        <v>1</v>
      </c>
      <c r="CQ6" s="30" t="s">
        <v>3</v>
      </c>
      <c r="CR6" s="30" t="s">
        <v>0</v>
      </c>
      <c r="CS6" s="30" t="s">
        <v>0</v>
      </c>
      <c r="CT6" s="30" t="s">
        <v>3</v>
      </c>
      <c r="CU6" s="30" t="s">
        <v>0</v>
      </c>
      <c r="CV6" s="30" t="s">
        <v>3</v>
      </c>
      <c r="CW6" s="30" t="s">
        <v>1</v>
      </c>
      <c r="CX6" s="30" t="s">
        <v>1</v>
      </c>
      <c r="CY6" s="30" t="s">
        <v>0</v>
      </c>
      <c r="CZ6" s="30" t="s">
        <v>2</v>
      </c>
      <c r="DA6" s="30" t="s">
        <v>1</v>
      </c>
      <c r="DB6" s="30" t="s">
        <v>0</v>
      </c>
      <c r="DC6" s="30" t="s">
        <v>3</v>
      </c>
      <c r="DD6" s="30" t="s">
        <v>0</v>
      </c>
      <c r="DE6" s="30" t="s">
        <v>2</v>
      </c>
      <c r="DF6" s="30" t="s">
        <v>0</v>
      </c>
      <c r="DG6" s="30" t="s">
        <v>1</v>
      </c>
      <c r="DH6" s="30" t="s">
        <v>3</v>
      </c>
      <c r="DI6" s="30" t="s">
        <v>2</v>
      </c>
      <c r="DJ6" s="30" t="s">
        <v>2</v>
      </c>
      <c r="DK6" s="30" t="s">
        <v>1</v>
      </c>
      <c r="DL6" s="30" t="s">
        <v>3</v>
      </c>
      <c r="DM6" s="30" t="s">
        <v>1</v>
      </c>
      <c r="DN6" s="30" t="s">
        <v>3</v>
      </c>
      <c r="DO6" s="36" t="s">
        <v>3</v>
      </c>
      <c r="DP6" s="32" t="s">
        <v>2</v>
      </c>
      <c r="DQ6" s="32" t="s">
        <v>1</v>
      </c>
      <c r="DR6" s="32" t="s">
        <v>0</v>
      </c>
      <c r="DS6" s="32" t="s">
        <v>0</v>
      </c>
      <c r="DT6" s="32" t="s">
        <v>1</v>
      </c>
      <c r="DU6" s="32" t="s">
        <v>1</v>
      </c>
      <c r="DV6" s="32" t="s">
        <v>0</v>
      </c>
      <c r="DW6" s="32" t="s">
        <v>2</v>
      </c>
      <c r="DX6" s="32" t="s">
        <v>0</v>
      </c>
      <c r="DY6" s="32" t="s">
        <v>1</v>
      </c>
      <c r="DZ6" s="32" t="s">
        <v>0</v>
      </c>
      <c r="EA6" s="32" t="s">
        <v>0</v>
      </c>
      <c r="EB6" s="32" t="s">
        <v>2</v>
      </c>
      <c r="EC6" s="32" t="s">
        <v>3</v>
      </c>
      <c r="ED6" s="32" t="s">
        <v>1</v>
      </c>
      <c r="EE6" s="32" t="s">
        <v>1</v>
      </c>
      <c r="EF6" s="32" t="s">
        <v>1</v>
      </c>
      <c r="EG6" s="32" t="s">
        <v>2</v>
      </c>
      <c r="EH6" s="32" t="s">
        <v>2</v>
      </c>
      <c r="EI6" s="32" t="s">
        <v>1</v>
      </c>
      <c r="EJ6" s="32" t="s">
        <v>0</v>
      </c>
      <c r="EK6" s="32" t="s">
        <v>3</v>
      </c>
      <c r="EL6" s="32" t="s">
        <v>2</v>
      </c>
      <c r="EM6" s="32" t="s">
        <v>0</v>
      </c>
      <c r="EN6" s="32" t="s">
        <v>0</v>
      </c>
      <c r="EO6" s="32" t="s">
        <v>3</v>
      </c>
      <c r="EP6" s="32" t="s">
        <v>0</v>
      </c>
      <c r="EQ6" s="32" t="s">
        <v>0</v>
      </c>
      <c r="ER6" s="32" t="s">
        <v>0</v>
      </c>
      <c r="ES6" s="32" t="s">
        <v>1</v>
      </c>
      <c r="ET6" s="32" t="s">
        <v>2</v>
      </c>
      <c r="EU6" s="32" t="s">
        <v>3</v>
      </c>
      <c r="EV6" s="34" t="s">
        <v>1</v>
      </c>
      <c r="EW6" s="34" t="s">
        <v>2</v>
      </c>
      <c r="EX6" s="61" t="s">
        <v>2</v>
      </c>
      <c r="EY6" s="28"/>
    </row>
    <row r="7" spans="1:155" x14ac:dyDescent="0.25">
      <c r="A7" s="27">
        <v>6</v>
      </c>
      <c r="B7" s="60" t="s">
        <v>0</v>
      </c>
      <c r="C7" s="30" t="s">
        <v>2</v>
      </c>
      <c r="D7" s="30" t="s">
        <v>3</v>
      </c>
      <c r="E7" s="30" t="s">
        <v>0</v>
      </c>
      <c r="F7" s="30" t="s">
        <v>1</v>
      </c>
      <c r="G7" s="30" t="s">
        <v>0</v>
      </c>
      <c r="H7" s="30" t="s">
        <v>3</v>
      </c>
      <c r="I7" s="30" t="s">
        <v>3</v>
      </c>
      <c r="J7" s="30" t="s">
        <v>3</v>
      </c>
      <c r="K7" s="30" t="s">
        <v>1</v>
      </c>
      <c r="L7" s="30" t="s">
        <v>1</v>
      </c>
      <c r="M7" s="30" t="s">
        <v>1</v>
      </c>
      <c r="N7" s="30" t="s">
        <v>1</v>
      </c>
      <c r="O7" s="30" t="s">
        <v>2</v>
      </c>
      <c r="P7" s="30" t="s">
        <v>1</v>
      </c>
      <c r="Q7" s="30" t="s">
        <v>2</v>
      </c>
      <c r="R7" s="30" t="s">
        <v>3</v>
      </c>
      <c r="S7" s="30" t="s">
        <v>3</v>
      </c>
      <c r="T7" s="30" t="s">
        <v>2</v>
      </c>
      <c r="U7" s="30" t="s">
        <v>1</v>
      </c>
      <c r="V7" s="30" t="s">
        <v>1</v>
      </c>
      <c r="W7" s="30" t="s">
        <v>3</v>
      </c>
      <c r="X7" s="30" t="s">
        <v>1</v>
      </c>
      <c r="Y7" s="30" t="s">
        <v>2</v>
      </c>
      <c r="Z7" s="30" t="s">
        <v>3</v>
      </c>
      <c r="AA7" s="30" t="s">
        <v>3</v>
      </c>
      <c r="AB7" s="30" t="s">
        <v>0</v>
      </c>
      <c r="AC7" s="30" t="s">
        <v>0</v>
      </c>
      <c r="AD7" s="30" t="s">
        <v>0</v>
      </c>
      <c r="AE7" s="30" t="s">
        <v>2</v>
      </c>
      <c r="AF7" s="30" t="s">
        <v>2</v>
      </c>
      <c r="AG7" s="30" t="s">
        <v>2</v>
      </c>
      <c r="AH7" s="30" t="s">
        <v>2</v>
      </c>
      <c r="AI7" s="30" t="s">
        <v>1</v>
      </c>
      <c r="AJ7" s="30" t="s">
        <v>3</v>
      </c>
      <c r="AK7" s="30" t="s">
        <v>1</v>
      </c>
      <c r="AL7" s="30" t="s">
        <v>1</v>
      </c>
      <c r="AM7" s="30" t="s">
        <v>1</v>
      </c>
      <c r="AN7" s="30" t="s">
        <v>3</v>
      </c>
      <c r="AO7" s="30" t="s">
        <v>3</v>
      </c>
      <c r="AP7" s="30" t="s">
        <v>3</v>
      </c>
      <c r="AQ7" s="30" t="s">
        <v>0</v>
      </c>
      <c r="AR7" s="30" t="s">
        <v>3</v>
      </c>
      <c r="AS7" s="30" t="s">
        <v>0</v>
      </c>
      <c r="AT7" s="30" t="s">
        <v>1</v>
      </c>
      <c r="AU7" s="30" t="s">
        <v>0</v>
      </c>
      <c r="AV7" s="30" t="s">
        <v>0</v>
      </c>
      <c r="AW7" s="30" t="s">
        <v>0</v>
      </c>
      <c r="AX7" s="30" t="s">
        <v>3</v>
      </c>
      <c r="AY7" s="30" t="s">
        <v>2</v>
      </c>
      <c r="AZ7" s="30" t="s">
        <v>1</v>
      </c>
      <c r="BA7" s="30" t="s">
        <v>3</v>
      </c>
      <c r="BB7" s="30" t="s">
        <v>2</v>
      </c>
      <c r="BC7" s="30" t="s">
        <v>0</v>
      </c>
      <c r="BD7" s="30" t="s">
        <v>2</v>
      </c>
      <c r="BE7" s="30" t="s">
        <v>0</v>
      </c>
      <c r="BF7" s="30" t="s">
        <v>1</v>
      </c>
      <c r="BG7" s="30" t="s">
        <v>0</v>
      </c>
      <c r="BH7" s="30" t="s">
        <v>0</v>
      </c>
      <c r="BI7" s="30" t="s">
        <v>0</v>
      </c>
      <c r="BJ7" s="30" t="s">
        <v>2</v>
      </c>
      <c r="BK7" s="30" t="s">
        <v>3</v>
      </c>
      <c r="BL7" s="31" t="s">
        <v>1</v>
      </c>
      <c r="BM7" s="30" t="s">
        <v>0</v>
      </c>
      <c r="BN7" s="30" t="s">
        <v>0</v>
      </c>
      <c r="BO7" s="30" t="s">
        <v>3</v>
      </c>
      <c r="BP7" s="30" t="s">
        <v>2</v>
      </c>
      <c r="BQ7" s="32" t="s">
        <v>1</v>
      </c>
      <c r="BR7" s="32" t="s">
        <v>0</v>
      </c>
      <c r="BS7" s="32" t="s">
        <v>0</v>
      </c>
      <c r="BT7" s="32" t="s">
        <v>3</v>
      </c>
      <c r="BU7" s="32" t="s">
        <v>2</v>
      </c>
      <c r="BV7" s="32" t="s">
        <v>3</v>
      </c>
      <c r="BW7" s="32" t="s">
        <v>0</v>
      </c>
      <c r="BX7" s="32" t="s">
        <v>1</v>
      </c>
      <c r="BY7" s="30" t="s">
        <v>3</v>
      </c>
      <c r="BZ7" s="30" t="s">
        <v>0</v>
      </c>
      <c r="CA7" s="33" t="s">
        <v>1</v>
      </c>
      <c r="CB7" s="33" t="s">
        <v>0</v>
      </c>
      <c r="CC7" s="33" t="s">
        <v>3</v>
      </c>
      <c r="CD7" s="30" t="s">
        <v>2</v>
      </c>
      <c r="CE7" s="30" t="s">
        <v>1</v>
      </c>
      <c r="CF7" s="30" t="s">
        <v>0</v>
      </c>
      <c r="CG7" s="30" t="s">
        <v>0</v>
      </c>
      <c r="CH7" s="30" t="s">
        <v>0</v>
      </c>
      <c r="CI7" s="30" t="s">
        <v>2</v>
      </c>
      <c r="CJ7" s="30" t="s">
        <v>3</v>
      </c>
      <c r="CK7" s="30" t="s">
        <v>0</v>
      </c>
      <c r="CL7" s="30" t="s">
        <v>2</v>
      </c>
      <c r="CM7" s="30" t="s">
        <v>0</v>
      </c>
      <c r="CN7" s="33" t="s">
        <v>0</v>
      </c>
      <c r="CO7" s="30" t="s">
        <v>3</v>
      </c>
      <c r="CP7" s="30" t="s">
        <v>1</v>
      </c>
      <c r="CQ7" s="30" t="s">
        <v>1</v>
      </c>
      <c r="CR7" s="30" t="s">
        <v>0</v>
      </c>
      <c r="CS7" s="30" t="s">
        <v>3</v>
      </c>
      <c r="CT7" s="30" t="s">
        <v>2</v>
      </c>
      <c r="CU7" s="30" t="s">
        <v>0</v>
      </c>
      <c r="CV7" s="30" t="s">
        <v>3</v>
      </c>
      <c r="CW7" s="30" t="s">
        <v>1</v>
      </c>
      <c r="CX7" s="30" t="s">
        <v>1</v>
      </c>
      <c r="CY7" s="30" t="s">
        <v>0</v>
      </c>
      <c r="CZ7" s="30" t="s">
        <v>2</v>
      </c>
      <c r="DA7" s="30" t="s">
        <v>1</v>
      </c>
      <c r="DB7" s="30" t="s">
        <v>0</v>
      </c>
      <c r="DC7" s="30" t="s">
        <v>0</v>
      </c>
      <c r="DD7" s="30" t="s">
        <v>0</v>
      </c>
      <c r="DE7" s="30" t="s">
        <v>2</v>
      </c>
      <c r="DF7" s="30" t="s">
        <v>0</v>
      </c>
      <c r="DG7" s="30" t="s">
        <v>2</v>
      </c>
      <c r="DH7" s="30" t="s">
        <v>0</v>
      </c>
      <c r="DI7" s="30" t="s">
        <v>1</v>
      </c>
      <c r="DJ7" s="30" t="s">
        <v>1</v>
      </c>
      <c r="DK7" s="30" t="s">
        <v>1</v>
      </c>
      <c r="DL7" s="30" t="s">
        <v>3</v>
      </c>
      <c r="DM7" s="30" t="s">
        <v>0</v>
      </c>
      <c r="DN7" s="30" t="s">
        <v>3</v>
      </c>
      <c r="DO7" s="32" t="s">
        <v>2</v>
      </c>
      <c r="DP7" s="32" t="s">
        <v>0</v>
      </c>
      <c r="DQ7" s="32" t="s">
        <v>1</v>
      </c>
      <c r="DR7" s="32" t="s">
        <v>1</v>
      </c>
      <c r="DS7" s="32" t="s">
        <v>3</v>
      </c>
      <c r="DT7" s="32" t="s">
        <v>0</v>
      </c>
      <c r="DU7" s="32" t="s">
        <v>2</v>
      </c>
      <c r="DV7" s="32" t="s">
        <v>0</v>
      </c>
      <c r="DW7" s="32" t="s">
        <v>2</v>
      </c>
      <c r="DX7" s="32" t="s">
        <v>0</v>
      </c>
      <c r="DY7" s="32" t="s">
        <v>1</v>
      </c>
      <c r="DZ7" s="32" t="s">
        <v>0</v>
      </c>
      <c r="EA7" s="32" t="s">
        <v>0</v>
      </c>
      <c r="EB7" s="32" t="s">
        <v>2</v>
      </c>
      <c r="EC7" s="32" t="s">
        <v>3</v>
      </c>
      <c r="ED7" s="30" t="s">
        <v>1</v>
      </c>
      <c r="EE7" s="32" t="s">
        <v>1</v>
      </c>
      <c r="EF7" s="32" t="s">
        <v>1</v>
      </c>
      <c r="EG7" s="32" t="s">
        <v>1</v>
      </c>
      <c r="EH7" s="32" t="s">
        <v>2</v>
      </c>
      <c r="EI7" s="32" t="s">
        <v>1</v>
      </c>
      <c r="EJ7" s="32" t="s">
        <v>0</v>
      </c>
      <c r="EK7" s="32" t="s">
        <v>3</v>
      </c>
      <c r="EL7" s="32" t="s">
        <v>2</v>
      </c>
      <c r="EM7" s="32" t="s">
        <v>0</v>
      </c>
      <c r="EN7" s="32" t="s">
        <v>0</v>
      </c>
      <c r="EO7" s="32" t="s">
        <v>3</v>
      </c>
      <c r="EP7" s="32" t="s">
        <v>0</v>
      </c>
      <c r="EQ7" s="32" t="s">
        <v>0</v>
      </c>
      <c r="ER7" s="32" t="s">
        <v>0</v>
      </c>
      <c r="ES7" s="32" t="s">
        <v>0</v>
      </c>
      <c r="ET7" s="32" t="s">
        <v>2</v>
      </c>
      <c r="EU7" s="32" t="s">
        <v>3</v>
      </c>
      <c r="EV7" s="34" t="s">
        <v>1</v>
      </c>
      <c r="EW7" s="34" t="s">
        <v>2</v>
      </c>
      <c r="EX7" s="61" t="s">
        <v>2</v>
      </c>
      <c r="EY7" s="28"/>
    </row>
    <row r="8" spans="1:155" x14ac:dyDescent="0.25">
      <c r="A8" s="27">
        <v>7</v>
      </c>
      <c r="B8" s="60" t="s">
        <v>0</v>
      </c>
      <c r="C8" s="30" t="s">
        <v>2</v>
      </c>
      <c r="D8" s="30" t="s">
        <v>3</v>
      </c>
      <c r="E8" s="30" t="s">
        <v>0</v>
      </c>
      <c r="F8" s="30" t="s">
        <v>1</v>
      </c>
      <c r="G8" s="30" t="s">
        <v>0</v>
      </c>
      <c r="H8" s="30" t="s">
        <v>3</v>
      </c>
      <c r="I8" s="30" t="s">
        <v>3</v>
      </c>
      <c r="J8" s="30" t="s">
        <v>3</v>
      </c>
      <c r="K8" s="30" t="s">
        <v>1</v>
      </c>
      <c r="L8" s="30" t="s">
        <v>1</v>
      </c>
      <c r="M8" s="30" t="s">
        <v>1</v>
      </c>
      <c r="N8" s="30" t="s">
        <v>1</v>
      </c>
      <c r="O8" s="30" t="s">
        <v>2</v>
      </c>
      <c r="P8" s="30" t="s">
        <v>1</v>
      </c>
      <c r="Q8" s="30" t="s">
        <v>2</v>
      </c>
      <c r="R8" s="30" t="s">
        <v>3</v>
      </c>
      <c r="S8" s="30" t="s">
        <v>3</v>
      </c>
      <c r="T8" s="30" t="s">
        <v>2</v>
      </c>
      <c r="U8" s="30" t="s">
        <v>1</v>
      </c>
      <c r="V8" s="30" t="s">
        <v>1</v>
      </c>
      <c r="W8" s="30" t="s">
        <v>3</v>
      </c>
      <c r="X8" s="30" t="s">
        <v>1</v>
      </c>
      <c r="Y8" s="30" t="s">
        <v>2</v>
      </c>
      <c r="Z8" s="30" t="s">
        <v>3</v>
      </c>
      <c r="AA8" s="30" t="s">
        <v>3</v>
      </c>
      <c r="AB8" s="30" t="s">
        <v>0</v>
      </c>
      <c r="AC8" s="30" t="s">
        <v>0</v>
      </c>
      <c r="AD8" s="30" t="s">
        <v>0</v>
      </c>
      <c r="AE8" s="30" t="s">
        <v>2</v>
      </c>
      <c r="AF8" s="30" t="s">
        <v>2</v>
      </c>
      <c r="AG8" s="30" t="s">
        <v>2</v>
      </c>
      <c r="AH8" s="30" t="s">
        <v>2</v>
      </c>
      <c r="AI8" s="30" t="s">
        <v>1</v>
      </c>
      <c r="AJ8" s="30" t="s">
        <v>3</v>
      </c>
      <c r="AK8" s="30" t="s">
        <v>1</v>
      </c>
      <c r="AL8" s="30" t="s">
        <v>1</v>
      </c>
      <c r="AM8" s="30" t="s">
        <v>1</v>
      </c>
      <c r="AN8" s="30" t="s">
        <v>3</v>
      </c>
      <c r="AO8" s="30" t="s">
        <v>3</v>
      </c>
      <c r="AP8" s="30" t="s">
        <v>3</v>
      </c>
      <c r="AQ8" s="30" t="s">
        <v>0</v>
      </c>
      <c r="AR8" s="30" t="s">
        <v>3</v>
      </c>
      <c r="AS8" s="30" t="s">
        <v>0</v>
      </c>
      <c r="AT8" s="30" t="s">
        <v>1</v>
      </c>
      <c r="AU8" s="30" t="s">
        <v>0</v>
      </c>
      <c r="AV8" s="30" t="s">
        <v>0</v>
      </c>
      <c r="AW8" s="30" t="s">
        <v>0</v>
      </c>
      <c r="AX8" s="30" t="s">
        <v>3</v>
      </c>
      <c r="AY8" s="30" t="s">
        <v>2</v>
      </c>
      <c r="AZ8" s="30" t="s">
        <v>1</v>
      </c>
      <c r="BA8" s="30" t="s">
        <v>3</v>
      </c>
      <c r="BB8" s="30" t="s">
        <v>2</v>
      </c>
      <c r="BC8" s="30" t="s">
        <v>0</v>
      </c>
      <c r="BD8" s="30" t="s">
        <v>2</v>
      </c>
      <c r="BE8" s="30" t="s">
        <v>0</v>
      </c>
      <c r="BF8" s="30" t="s">
        <v>1</v>
      </c>
      <c r="BG8" s="30" t="s">
        <v>0</v>
      </c>
      <c r="BH8" s="30" t="s">
        <v>0</v>
      </c>
      <c r="BI8" s="30" t="s">
        <v>0</v>
      </c>
      <c r="BJ8" s="30" t="s">
        <v>2</v>
      </c>
      <c r="BK8" s="30" t="s">
        <v>3</v>
      </c>
      <c r="BL8" s="31" t="s">
        <v>1</v>
      </c>
      <c r="BM8" s="30" t="s">
        <v>0</v>
      </c>
      <c r="BN8" s="30" t="s">
        <v>0</v>
      </c>
      <c r="BO8" s="30" t="s">
        <v>3</v>
      </c>
      <c r="BP8" s="30" t="s">
        <v>2</v>
      </c>
      <c r="BQ8" s="32" t="s">
        <v>1</v>
      </c>
      <c r="BR8" s="32" t="s">
        <v>0</v>
      </c>
      <c r="BS8" s="32" t="s">
        <v>0</v>
      </c>
      <c r="BT8" s="32" t="s">
        <v>3</v>
      </c>
      <c r="BU8" s="32" t="s">
        <v>2</v>
      </c>
      <c r="BV8" s="32" t="s">
        <v>3</v>
      </c>
      <c r="BW8" s="32" t="s">
        <v>0</v>
      </c>
      <c r="BX8" s="32" t="s">
        <v>1</v>
      </c>
      <c r="BY8" s="30" t="s">
        <v>3</v>
      </c>
      <c r="BZ8" s="30" t="s">
        <v>0</v>
      </c>
      <c r="CA8" s="33" t="s">
        <v>1</v>
      </c>
      <c r="CB8" s="33" t="s">
        <v>0</v>
      </c>
      <c r="CC8" s="33" t="s">
        <v>3</v>
      </c>
      <c r="CD8" s="30" t="s">
        <v>2</v>
      </c>
      <c r="CE8" s="30" t="s">
        <v>1</v>
      </c>
      <c r="CF8" s="30" t="s">
        <v>0</v>
      </c>
      <c r="CG8" s="30" t="s">
        <v>0</v>
      </c>
      <c r="CH8" s="30" t="s">
        <v>0</v>
      </c>
      <c r="CI8" s="30" t="s">
        <v>2</v>
      </c>
      <c r="CJ8" s="30" t="s">
        <v>3</v>
      </c>
      <c r="CK8" s="30" t="s">
        <v>0</v>
      </c>
      <c r="CL8" s="30" t="s">
        <v>2</v>
      </c>
      <c r="CM8" s="30" t="s">
        <v>0</v>
      </c>
      <c r="CN8" s="33" t="s">
        <v>0</v>
      </c>
      <c r="CO8" s="30" t="s">
        <v>3</v>
      </c>
      <c r="CP8" s="30" t="s">
        <v>1</v>
      </c>
      <c r="CQ8" s="30" t="s">
        <v>1</v>
      </c>
      <c r="CR8" s="30" t="s">
        <v>0</v>
      </c>
      <c r="CS8" s="30" t="s">
        <v>3</v>
      </c>
      <c r="CT8" s="30" t="s">
        <v>2</v>
      </c>
      <c r="CU8" s="30" t="s">
        <v>0</v>
      </c>
      <c r="CV8" s="30" t="s">
        <v>3</v>
      </c>
      <c r="CW8" s="30" t="s">
        <v>1</v>
      </c>
      <c r="CX8" s="30" t="s">
        <v>1</v>
      </c>
      <c r="CY8" s="30" t="s">
        <v>0</v>
      </c>
      <c r="CZ8" s="30" t="s">
        <v>2</v>
      </c>
      <c r="DA8" s="30" t="s">
        <v>1</v>
      </c>
      <c r="DB8" s="30" t="s">
        <v>0</v>
      </c>
      <c r="DC8" s="30" t="s">
        <v>0</v>
      </c>
      <c r="DD8" s="30" t="s">
        <v>0</v>
      </c>
      <c r="DE8" s="30" t="s">
        <v>2</v>
      </c>
      <c r="DF8" s="30" t="s">
        <v>0</v>
      </c>
      <c r="DG8" s="30" t="s">
        <v>2</v>
      </c>
      <c r="DH8" s="30" t="s">
        <v>0</v>
      </c>
      <c r="DI8" s="30" t="s">
        <v>1</v>
      </c>
      <c r="DJ8" s="30" t="s">
        <v>1</v>
      </c>
      <c r="DK8" s="30" t="s">
        <v>1</v>
      </c>
      <c r="DL8" s="30" t="s">
        <v>3</v>
      </c>
      <c r="DM8" s="30" t="s">
        <v>0</v>
      </c>
      <c r="DN8" s="30" t="s">
        <v>3</v>
      </c>
      <c r="DO8" s="36" t="s">
        <v>2</v>
      </c>
      <c r="DP8" s="32" t="s">
        <v>0</v>
      </c>
      <c r="DQ8" s="32" t="s">
        <v>1</v>
      </c>
      <c r="DR8" s="32" t="s">
        <v>1</v>
      </c>
      <c r="DS8" s="32" t="s">
        <v>3</v>
      </c>
      <c r="DT8" s="32" t="s">
        <v>0</v>
      </c>
      <c r="DU8" s="32" t="s">
        <v>2</v>
      </c>
      <c r="DV8" s="32" t="s">
        <v>0</v>
      </c>
      <c r="DW8" s="32" t="s">
        <v>2</v>
      </c>
      <c r="DX8" s="32" t="s">
        <v>0</v>
      </c>
      <c r="DY8" s="32" t="s">
        <v>1</v>
      </c>
      <c r="DZ8" s="32" t="s">
        <v>0</v>
      </c>
      <c r="EA8" s="32" t="s">
        <v>0</v>
      </c>
      <c r="EB8" s="32" t="s">
        <v>2</v>
      </c>
      <c r="EC8" s="32" t="s">
        <v>3</v>
      </c>
      <c r="ED8" s="30" t="s">
        <v>1</v>
      </c>
      <c r="EE8" s="32" t="s">
        <v>1</v>
      </c>
      <c r="EF8" s="32" t="s">
        <v>1</v>
      </c>
      <c r="EG8" s="32" t="s">
        <v>1</v>
      </c>
      <c r="EH8" s="32" t="s">
        <v>2</v>
      </c>
      <c r="EI8" s="32" t="s">
        <v>1</v>
      </c>
      <c r="EJ8" s="32" t="s">
        <v>0</v>
      </c>
      <c r="EK8" s="32" t="s">
        <v>3</v>
      </c>
      <c r="EL8" s="32" t="s">
        <v>2</v>
      </c>
      <c r="EM8" s="32" t="s">
        <v>0</v>
      </c>
      <c r="EN8" s="32" t="s">
        <v>0</v>
      </c>
      <c r="EO8" s="32" t="s">
        <v>3</v>
      </c>
      <c r="EP8" s="32" t="s">
        <v>0</v>
      </c>
      <c r="EQ8" s="32" t="s">
        <v>0</v>
      </c>
      <c r="ER8" s="32" t="s">
        <v>0</v>
      </c>
      <c r="ES8" s="32" t="s">
        <v>0</v>
      </c>
      <c r="ET8" s="32" t="s">
        <v>2</v>
      </c>
      <c r="EU8" s="32" t="s">
        <v>3</v>
      </c>
      <c r="EV8" s="38" t="s">
        <v>1</v>
      </c>
      <c r="EW8" s="38" t="s">
        <v>2</v>
      </c>
      <c r="EX8" s="64" t="s">
        <v>2</v>
      </c>
      <c r="EY8" s="28"/>
    </row>
    <row r="9" spans="1:155" x14ac:dyDescent="0.25">
      <c r="A9" s="27">
        <v>8</v>
      </c>
      <c r="B9" s="60" t="s">
        <v>0</v>
      </c>
      <c r="C9" s="30" t="s">
        <v>2</v>
      </c>
      <c r="D9" s="30" t="s">
        <v>3</v>
      </c>
      <c r="E9" s="30" t="s">
        <v>0</v>
      </c>
      <c r="F9" s="30" t="s">
        <v>1</v>
      </c>
      <c r="G9" s="30" t="s">
        <v>0</v>
      </c>
      <c r="H9" s="30" t="s">
        <v>3</v>
      </c>
      <c r="I9" s="30" t="s">
        <v>3</v>
      </c>
      <c r="J9" s="30" t="s">
        <v>3</v>
      </c>
      <c r="K9" s="30" t="s">
        <v>1</v>
      </c>
      <c r="L9" s="30" t="s">
        <v>1</v>
      </c>
      <c r="M9" s="30" t="s">
        <v>1</v>
      </c>
      <c r="N9" s="30" t="s">
        <v>1</v>
      </c>
      <c r="O9" s="30" t="s">
        <v>2</v>
      </c>
      <c r="P9" s="30" t="s">
        <v>1</v>
      </c>
      <c r="Q9" s="30" t="s">
        <v>2</v>
      </c>
      <c r="R9" s="30" t="s">
        <v>3</v>
      </c>
      <c r="S9" s="30" t="s">
        <v>3</v>
      </c>
      <c r="T9" s="30" t="s">
        <v>2</v>
      </c>
      <c r="U9" s="30" t="s">
        <v>1</v>
      </c>
      <c r="V9" s="30" t="s">
        <v>1</v>
      </c>
      <c r="W9" s="30" t="s">
        <v>3</v>
      </c>
      <c r="X9" s="30" t="s">
        <v>1</v>
      </c>
      <c r="Y9" s="30" t="s">
        <v>2</v>
      </c>
      <c r="Z9" s="30" t="s">
        <v>3</v>
      </c>
      <c r="AA9" s="30" t="s">
        <v>3</v>
      </c>
      <c r="AB9" s="30" t="s">
        <v>0</v>
      </c>
      <c r="AC9" s="30" t="s">
        <v>0</v>
      </c>
      <c r="AD9" s="30" t="s">
        <v>0</v>
      </c>
      <c r="AE9" s="30" t="s">
        <v>2</v>
      </c>
      <c r="AF9" s="30" t="s">
        <v>2</v>
      </c>
      <c r="AG9" s="30" t="s">
        <v>2</v>
      </c>
      <c r="AH9" s="30" t="s">
        <v>2</v>
      </c>
      <c r="AI9" s="30" t="s">
        <v>1</v>
      </c>
      <c r="AJ9" s="30" t="s">
        <v>3</v>
      </c>
      <c r="AK9" s="30" t="s">
        <v>1</v>
      </c>
      <c r="AL9" s="30" t="s">
        <v>1</v>
      </c>
      <c r="AM9" s="30" t="s">
        <v>1</v>
      </c>
      <c r="AN9" s="30" t="s">
        <v>3</v>
      </c>
      <c r="AO9" s="30" t="s">
        <v>3</v>
      </c>
      <c r="AP9" s="30" t="s">
        <v>3</v>
      </c>
      <c r="AQ9" s="30" t="s">
        <v>0</v>
      </c>
      <c r="AR9" s="30" t="s">
        <v>3</v>
      </c>
      <c r="AS9" s="30" t="s">
        <v>0</v>
      </c>
      <c r="AT9" s="30" t="s">
        <v>1</v>
      </c>
      <c r="AU9" s="30" t="s">
        <v>0</v>
      </c>
      <c r="AV9" s="30" t="s">
        <v>0</v>
      </c>
      <c r="AW9" s="30" t="s">
        <v>0</v>
      </c>
      <c r="AX9" s="30" t="s">
        <v>3</v>
      </c>
      <c r="AY9" s="30" t="s">
        <v>2</v>
      </c>
      <c r="AZ9" s="30" t="s">
        <v>1</v>
      </c>
      <c r="BA9" s="30" t="s">
        <v>3</v>
      </c>
      <c r="BB9" s="30" t="s">
        <v>2</v>
      </c>
      <c r="BC9" s="30" t="s">
        <v>0</v>
      </c>
      <c r="BD9" s="30" t="s">
        <v>2</v>
      </c>
      <c r="BE9" s="30" t="s">
        <v>0</v>
      </c>
      <c r="BF9" s="30" t="s">
        <v>1</v>
      </c>
      <c r="BG9" s="30" t="s">
        <v>0</v>
      </c>
      <c r="BH9" s="30" t="s">
        <v>0</v>
      </c>
      <c r="BI9" s="30" t="s">
        <v>0</v>
      </c>
      <c r="BJ9" s="30" t="s">
        <v>2</v>
      </c>
      <c r="BK9" s="30" t="s">
        <v>3</v>
      </c>
      <c r="BL9" s="31" t="s">
        <v>1</v>
      </c>
      <c r="BM9" s="30" t="s">
        <v>0</v>
      </c>
      <c r="BN9" s="30" t="s">
        <v>0</v>
      </c>
      <c r="BO9" s="30" t="s">
        <v>3</v>
      </c>
      <c r="BP9" s="30" t="s">
        <v>2</v>
      </c>
      <c r="BQ9" s="32" t="s">
        <v>1</v>
      </c>
      <c r="BR9" s="32" t="s">
        <v>0</v>
      </c>
      <c r="BS9" s="32" t="s">
        <v>0</v>
      </c>
      <c r="BT9" s="32" t="s">
        <v>3</v>
      </c>
      <c r="BU9" s="32" t="s">
        <v>2</v>
      </c>
      <c r="BV9" s="32" t="s">
        <v>3</v>
      </c>
      <c r="BW9" s="32" t="s">
        <v>0</v>
      </c>
      <c r="BX9" s="32" t="s">
        <v>1</v>
      </c>
      <c r="BY9" s="30" t="s">
        <v>3</v>
      </c>
      <c r="BZ9" s="30" t="s">
        <v>0</v>
      </c>
      <c r="CA9" s="33" t="s">
        <v>1</v>
      </c>
      <c r="CB9" s="33" t="s">
        <v>0</v>
      </c>
      <c r="CC9" s="33" t="s">
        <v>3</v>
      </c>
      <c r="CD9" s="30" t="s">
        <v>2</v>
      </c>
      <c r="CE9" s="30" t="s">
        <v>1</v>
      </c>
      <c r="CF9" s="30" t="s">
        <v>0</v>
      </c>
      <c r="CG9" s="30" t="s">
        <v>0</v>
      </c>
      <c r="CH9" s="30" t="s">
        <v>0</v>
      </c>
      <c r="CI9" s="30" t="s">
        <v>2</v>
      </c>
      <c r="CJ9" s="30" t="s">
        <v>3</v>
      </c>
      <c r="CK9" s="30" t="s">
        <v>0</v>
      </c>
      <c r="CL9" s="30" t="s">
        <v>2</v>
      </c>
      <c r="CM9" s="30" t="s">
        <v>0</v>
      </c>
      <c r="CN9" s="33" t="s">
        <v>0</v>
      </c>
      <c r="CO9" s="30" t="s">
        <v>3</v>
      </c>
      <c r="CP9" s="30" t="s">
        <v>1</v>
      </c>
      <c r="CQ9" s="30" t="s">
        <v>1</v>
      </c>
      <c r="CR9" s="30" t="s">
        <v>0</v>
      </c>
      <c r="CS9" s="30" t="s">
        <v>3</v>
      </c>
      <c r="CT9" s="30" t="s">
        <v>2</v>
      </c>
      <c r="CU9" s="30" t="s">
        <v>0</v>
      </c>
      <c r="CV9" s="30" t="s">
        <v>3</v>
      </c>
      <c r="CW9" s="30" t="s">
        <v>1</v>
      </c>
      <c r="CX9" s="30" t="s">
        <v>1</v>
      </c>
      <c r="CY9" s="30" t="s">
        <v>0</v>
      </c>
      <c r="CZ9" s="30" t="s">
        <v>2</v>
      </c>
      <c r="DA9" s="30" t="s">
        <v>1</v>
      </c>
      <c r="DB9" s="30" t="s">
        <v>0</v>
      </c>
      <c r="DC9" s="30" t="s">
        <v>0</v>
      </c>
      <c r="DD9" s="30" t="s">
        <v>0</v>
      </c>
      <c r="DE9" s="30" t="s">
        <v>2</v>
      </c>
      <c r="DF9" s="30" t="s">
        <v>0</v>
      </c>
      <c r="DG9" s="30" t="s">
        <v>2</v>
      </c>
      <c r="DH9" s="30" t="s">
        <v>0</v>
      </c>
      <c r="DI9" s="30" t="s">
        <v>1</v>
      </c>
      <c r="DJ9" s="30" t="s">
        <v>1</v>
      </c>
      <c r="DK9" s="30" t="s">
        <v>1</v>
      </c>
      <c r="DL9" s="30" t="s">
        <v>3</v>
      </c>
      <c r="DM9" s="30" t="s">
        <v>0</v>
      </c>
      <c r="DN9" s="30" t="s">
        <v>3</v>
      </c>
      <c r="DO9" s="36" t="s">
        <v>2</v>
      </c>
      <c r="DP9" s="32" t="s">
        <v>0</v>
      </c>
      <c r="DQ9" s="32" t="s">
        <v>1</v>
      </c>
      <c r="DR9" s="32" t="s">
        <v>1</v>
      </c>
      <c r="DS9" s="32" t="s">
        <v>3</v>
      </c>
      <c r="DT9" s="32" t="s">
        <v>0</v>
      </c>
      <c r="DU9" s="32" t="s">
        <v>2</v>
      </c>
      <c r="DV9" s="32" t="s">
        <v>0</v>
      </c>
      <c r="DW9" s="32" t="s">
        <v>2</v>
      </c>
      <c r="DX9" s="32" t="s">
        <v>0</v>
      </c>
      <c r="DY9" s="32" t="s">
        <v>1</v>
      </c>
      <c r="DZ9" s="32" t="s">
        <v>0</v>
      </c>
      <c r="EA9" s="32" t="s">
        <v>0</v>
      </c>
      <c r="EB9" s="32" t="s">
        <v>2</v>
      </c>
      <c r="EC9" s="32" t="s">
        <v>3</v>
      </c>
      <c r="ED9" s="30" t="s">
        <v>1</v>
      </c>
      <c r="EE9" s="32" t="s">
        <v>1</v>
      </c>
      <c r="EF9" s="32" t="s">
        <v>1</v>
      </c>
      <c r="EG9" s="32" t="s">
        <v>1</v>
      </c>
      <c r="EH9" s="32" t="s">
        <v>2</v>
      </c>
      <c r="EI9" s="32" t="s">
        <v>1</v>
      </c>
      <c r="EJ9" s="32" t="s">
        <v>0</v>
      </c>
      <c r="EK9" s="32" t="s">
        <v>3</v>
      </c>
      <c r="EL9" s="32" t="s">
        <v>2</v>
      </c>
      <c r="EM9" s="32" t="s">
        <v>0</v>
      </c>
      <c r="EN9" s="32" t="s">
        <v>0</v>
      </c>
      <c r="EO9" s="32" t="s">
        <v>3</v>
      </c>
      <c r="EP9" s="32" t="s">
        <v>0</v>
      </c>
      <c r="EQ9" s="32" t="s">
        <v>0</v>
      </c>
      <c r="ER9" s="32" t="s">
        <v>0</v>
      </c>
      <c r="ES9" s="32" t="s">
        <v>0</v>
      </c>
      <c r="ET9" s="32" t="s">
        <v>2</v>
      </c>
      <c r="EU9" s="32" t="s">
        <v>3</v>
      </c>
      <c r="EV9" s="34" t="s">
        <v>1</v>
      </c>
      <c r="EW9" s="34" t="s">
        <v>2</v>
      </c>
      <c r="EX9" s="61" t="s">
        <v>2</v>
      </c>
      <c r="EY9" s="28"/>
    </row>
    <row r="10" spans="1:155" x14ac:dyDescent="0.25">
      <c r="A10" s="27">
        <v>9</v>
      </c>
      <c r="B10" s="60" t="s">
        <v>0</v>
      </c>
      <c r="C10" s="30" t="s">
        <v>2</v>
      </c>
      <c r="D10" s="30" t="s">
        <v>3</v>
      </c>
      <c r="E10" s="30" t="s">
        <v>0</v>
      </c>
      <c r="F10" s="30" t="s">
        <v>1</v>
      </c>
      <c r="G10" s="30" t="s">
        <v>0</v>
      </c>
      <c r="H10" s="30" t="s">
        <v>3</v>
      </c>
      <c r="I10" s="30" t="s">
        <v>3</v>
      </c>
      <c r="J10" s="30" t="s">
        <v>3</v>
      </c>
      <c r="K10" s="30" t="s">
        <v>1</v>
      </c>
      <c r="L10" s="30" t="s">
        <v>1</v>
      </c>
      <c r="M10" s="30" t="s">
        <v>1</v>
      </c>
      <c r="N10" s="30" t="s">
        <v>1</v>
      </c>
      <c r="O10" s="30" t="s">
        <v>2</v>
      </c>
      <c r="P10" s="30" t="s">
        <v>1</v>
      </c>
      <c r="Q10" s="30" t="s">
        <v>2</v>
      </c>
      <c r="R10" s="30" t="s">
        <v>3</v>
      </c>
      <c r="S10" s="30" t="s">
        <v>3</v>
      </c>
      <c r="T10" s="30" t="s">
        <v>2</v>
      </c>
      <c r="U10" s="30" t="s">
        <v>1</v>
      </c>
      <c r="V10" s="30" t="s">
        <v>1</v>
      </c>
      <c r="W10" s="30" t="s">
        <v>3</v>
      </c>
      <c r="X10" s="30" t="s">
        <v>1</v>
      </c>
      <c r="Y10" s="30" t="s">
        <v>2</v>
      </c>
      <c r="Z10" s="30" t="s">
        <v>3</v>
      </c>
      <c r="AA10" s="30" t="s">
        <v>3</v>
      </c>
      <c r="AB10" s="30" t="s">
        <v>0</v>
      </c>
      <c r="AC10" s="30" t="s">
        <v>0</v>
      </c>
      <c r="AD10" s="30" t="s">
        <v>0</v>
      </c>
      <c r="AE10" s="30" t="s">
        <v>2</v>
      </c>
      <c r="AF10" s="30" t="s">
        <v>2</v>
      </c>
      <c r="AG10" s="30" t="s">
        <v>2</v>
      </c>
      <c r="AH10" s="30" t="s">
        <v>2</v>
      </c>
      <c r="AI10" s="30" t="s">
        <v>1</v>
      </c>
      <c r="AJ10" s="30" t="s">
        <v>3</v>
      </c>
      <c r="AK10" s="30" t="s">
        <v>1</v>
      </c>
      <c r="AL10" s="30" t="s">
        <v>1</v>
      </c>
      <c r="AM10" s="30" t="s">
        <v>1</v>
      </c>
      <c r="AN10" s="30" t="s">
        <v>3</v>
      </c>
      <c r="AO10" s="30" t="s">
        <v>3</v>
      </c>
      <c r="AP10" s="30" t="s">
        <v>3</v>
      </c>
      <c r="AQ10" s="30" t="s">
        <v>0</v>
      </c>
      <c r="AR10" s="30" t="s">
        <v>3</v>
      </c>
      <c r="AS10" s="30" t="s">
        <v>0</v>
      </c>
      <c r="AT10" s="30" t="s">
        <v>1</v>
      </c>
      <c r="AU10" s="30" t="s">
        <v>0</v>
      </c>
      <c r="AV10" s="30" t="s">
        <v>0</v>
      </c>
      <c r="AW10" s="30" t="s">
        <v>0</v>
      </c>
      <c r="AX10" s="30" t="s">
        <v>3</v>
      </c>
      <c r="AY10" s="30" t="s">
        <v>2</v>
      </c>
      <c r="AZ10" s="30" t="s">
        <v>1</v>
      </c>
      <c r="BA10" s="30" t="s">
        <v>3</v>
      </c>
      <c r="BB10" s="30" t="s">
        <v>2</v>
      </c>
      <c r="BC10" s="30" t="s">
        <v>0</v>
      </c>
      <c r="BD10" s="30" t="s">
        <v>2</v>
      </c>
      <c r="BE10" s="30" t="s">
        <v>0</v>
      </c>
      <c r="BF10" s="30" t="s">
        <v>1</v>
      </c>
      <c r="BG10" s="30" t="s">
        <v>0</v>
      </c>
      <c r="BH10" s="30" t="s">
        <v>0</v>
      </c>
      <c r="BI10" s="30" t="s">
        <v>0</v>
      </c>
      <c r="BJ10" s="30" t="s">
        <v>2</v>
      </c>
      <c r="BK10" s="30" t="s">
        <v>3</v>
      </c>
      <c r="BL10" s="31" t="s">
        <v>1</v>
      </c>
      <c r="BM10" s="30" t="s">
        <v>0</v>
      </c>
      <c r="BN10" s="30" t="s">
        <v>0</v>
      </c>
      <c r="BO10" s="30" t="s">
        <v>3</v>
      </c>
      <c r="BP10" s="30" t="s">
        <v>2</v>
      </c>
      <c r="BQ10" s="32" t="s">
        <v>1</v>
      </c>
      <c r="BR10" s="32" t="s">
        <v>0</v>
      </c>
      <c r="BS10" s="32" t="s">
        <v>0</v>
      </c>
      <c r="BT10" s="32" t="s">
        <v>3</v>
      </c>
      <c r="BU10" s="32" t="s">
        <v>2</v>
      </c>
      <c r="BV10" s="32" t="s">
        <v>3</v>
      </c>
      <c r="BW10" s="32" t="s">
        <v>0</v>
      </c>
      <c r="BX10" s="32" t="s">
        <v>1</v>
      </c>
      <c r="BY10" s="30" t="s">
        <v>3</v>
      </c>
      <c r="BZ10" s="30" t="s">
        <v>0</v>
      </c>
      <c r="CA10" s="33" t="s">
        <v>1</v>
      </c>
      <c r="CB10" s="33" t="s">
        <v>0</v>
      </c>
      <c r="CC10" s="33" t="s">
        <v>3</v>
      </c>
      <c r="CD10" s="30" t="s">
        <v>2</v>
      </c>
      <c r="CE10" s="30" t="s">
        <v>1</v>
      </c>
      <c r="CF10" s="30" t="s">
        <v>0</v>
      </c>
      <c r="CG10" s="30" t="s">
        <v>0</v>
      </c>
      <c r="CH10" s="30" t="s">
        <v>0</v>
      </c>
      <c r="CI10" s="30" t="s">
        <v>2</v>
      </c>
      <c r="CJ10" s="30" t="s">
        <v>3</v>
      </c>
      <c r="CK10" s="30" t="s">
        <v>0</v>
      </c>
      <c r="CL10" s="30" t="s">
        <v>2</v>
      </c>
      <c r="CM10" s="30" t="s">
        <v>0</v>
      </c>
      <c r="CN10" s="33" t="s">
        <v>0</v>
      </c>
      <c r="CO10" s="30" t="s">
        <v>3</v>
      </c>
      <c r="CP10" s="30" t="s">
        <v>1</v>
      </c>
      <c r="CQ10" s="30" t="s">
        <v>1</v>
      </c>
      <c r="CR10" s="30" t="s">
        <v>0</v>
      </c>
      <c r="CS10" s="30" t="s">
        <v>3</v>
      </c>
      <c r="CT10" s="30" t="s">
        <v>2</v>
      </c>
      <c r="CU10" s="30" t="s">
        <v>0</v>
      </c>
      <c r="CV10" s="30" t="s">
        <v>3</v>
      </c>
      <c r="CW10" s="30" t="s">
        <v>1</v>
      </c>
      <c r="CX10" s="30" t="s">
        <v>1</v>
      </c>
      <c r="CY10" s="30" t="s">
        <v>0</v>
      </c>
      <c r="CZ10" s="30" t="s">
        <v>2</v>
      </c>
      <c r="DA10" s="30" t="s">
        <v>1</v>
      </c>
      <c r="DB10" s="30" t="s">
        <v>0</v>
      </c>
      <c r="DC10" s="30" t="s">
        <v>0</v>
      </c>
      <c r="DD10" s="30" t="s">
        <v>0</v>
      </c>
      <c r="DE10" s="30" t="s">
        <v>2</v>
      </c>
      <c r="DF10" s="30" t="s">
        <v>0</v>
      </c>
      <c r="DG10" s="30" t="s">
        <v>2</v>
      </c>
      <c r="DH10" s="30" t="s">
        <v>0</v>
      </c>
      <c r="DI10" s="30" t="s">
        <v>1</v>
      </c>
      <c r="DJ10" s="30" t="s">
        <v>1</v>
      </c>
      <c r="DK10" s="30" t="s">
        <v>1</v>
      </c>
      <c r="DL10" s="30" t="s">
        <v>3</v>
      </c>
      <c r="DM10" s="30" t="s">
        <v>0</v>
      </c>
      <c r="DN10" s="30" t="s">
        <v>3</v>
      </c>
      <c r="DO10" s="36" t="s">
        <v>2</v>
      </c>
      <c r="DP10" s="32" t="s">
        <v>0</v>
      </c>
      <c r="DQ10" s="32" t="s">
        <v>1</v>
      </c>
      <c r="DR10" s="32" t="s">
        <v>1</v>
      </c>
      <c r="DS10" s="32" t="s">
        <v>3</v>
      </c>
      <c r="DT10" s="32" t="s">
        <v>0</v>
      </c>
      <c r="DU10" s="32" t="s">
        <v>2</v>
      </c>
      <c r="DV10" s="32" t="s">
        <v>0</v>
      </c>
      <c r="DW10" s="32" t="s">
        <v>2</v>
      </c>
      <c r="DX10" s="32" t="s">
        <v>0</v>
      </c>
      <c r="DY10" s="32" t="s">
        <v>1</v>
      </c>
      <c r="DZ10" s="32" t="s">
        <v>0</v>
      </c>
      <c r="EA10" s="32" t="s">
        <v>0</v>
      </c>
      <c r="EB10" s="32" t="s">
        <v>2</v>
      </c>
      <c r="EC10" s="32" t="s">
        <v>3</v>
      </c>
      <c r="ED10" s="30" t="s">
        <v>1</v>
      </c>
      <c r="EE10" s="32" t="s">
        <v>1</v>
      </c>
      <c r="EF10" s="32" t="s">
        <v>1</v>
      </c>
      <c r="EG10" s="32" t="s">
        <v>1</v>
      </c>
      <c r="EH10" s="32" t="s">
        <v>2</v>
      </c>
      <c r="EI10" s="32" t="s">
        <v>1</v>
      </c>
      <c r="EJ10" s="32" t="s">
        <v>0</v>
      </c>
      <c r="EK10" s="32" t="s">
        <v>3</v>
      </c>
      <c r="EL10" s="32" t="s">
        <v>2</v>
      </c>
      <c r="EM10" s="32" t="s">
        <v>0</v>
      </c>
      <c r="EN10" s="32" t="s">
        <v>0</v>
      </c>
      <c r="EO10" s="32" t="s">
        <v>3</v>
      </c>
      <c r="EP10" s="32" t="s">
        <v>0</v>
      </c>
      <c r="EQ10" s="32" t="s">
        <v>0</v>
      </c>
      <c r="ER10" s="32" t="s">
        <v>0</v>
      </c>
      <c r="ES10" s="32" t="s">
        <v>0</v>
      </c>
      <c r="ET10" s="32" t="s">
        <v>2</v>
      </c>
      <c r="EU10" s="32" t="s">
        <v>3</v>
      </c>
      <c r="EV10" s="34" t="s">
        <v>1</v>
      </c>
      <c r="EW10" s="34" t="s">
        <v>2</v>
      </c>
      <c r="EX10" s="61" t="s">
        <v>2</v>
      </c>
      <c r="EY10" s="28"/>
    </row>
    <row r="11" spans="1:155" x14ac:dyDescent="0.25">
      <c r="A11" s="27">
        <v>10</v>
      </c>
      <c r="B11" s="60" t="s">
        <v>0</v>
      </c>
      <c r="C11" s="30" t="s">
        <v>0</v>
      </c>
      <c r="D11" s="30" t="s">
        <v>2</v>
      </c>
      <c r="E11" s="30" t="s">
        <v>0</v>
      </c>
      <c r="F11" s="30" t="s">
        <v>0</v>
      </c>
      <c r="G11" s="30" t="s">
        <v>0</v>
      </c>
      <c r="H11" s="30" t="s">
        <v>1</v>
      </c>
      <c r="I11" s="30" t="s">
        <v>3</v>
      </c>
      <c r="J11" s="30" t="s">
        <v>0</v>
      </c>
      <c r="K11" s="30" t="s">
        <v>0</v>
      </c>
      <c r="L11" s="30" t="s">
        <v>3</v>
      </c>
      <c r="M11" s="30" t="s">
        <v>0</v>
      </c>
      <c r="N11" s="30" t="s">
        <v>0</v>
      </c>
      <c r="O11" s="30" t="s">
        <v>2</v>
      </c>
      <c r="P11" s="30" t="s">
        <v>2</v>
      </c>
      <c r="Q11" s="30" t="s">
        <v>3</v>
      </c>
      <c r="R11" s="30" t="s">
        <v>1</v>
      </c>
      <c r="S11" s="30" t="s">
        <v>1</v>
      </c>
      <c r="T11" s="30" t="s">
        <v>1</v>
      </c>
      <c r="U11" s="30" t="s">
        <v>0</v>
      </c>
      <c r="V11" s="30" t="s">
        <v>1</v>
      </c>
      <c r="W11" s="30" t="s">
        <v>0</v>
      </c>
      <c r="X11" s="30" t="s">
        <v>3</v>
      </c>
      <c r="Y11" s="30" t="s">
        <v>0</v>
      </c>
      <c r="Z11" s="30" t="s">
        <v>0</v>
      </c>
      <c r="AA11" s="30" t="s">
        <v>1</v>
      </c>
      <c r="AB11" s="30" t="s">
        <v>0</v>
      </c>
      <c r="AC11" s="30" t="s">
        <v>0</v>
      </c>
      <c r="AD11" s="30" t="s">
        <v>0</v>
      </c>
      <c r="AE11" s="30" t="s">
        <v>0</v>
      </c>
      <c r="AF11" s="30" t="s">
        <v>0</v>
      </c>
      <c r="AG11" s="30" t="s">
        <v>0</v>
      </c>
      <c r="AH11" s="30" t="s">
        <v>3</v>
      </c>
      <c r="AI11" s="30" t="s">
        <v>1</v>
      </c>
      <c r="AJ11" s="30" t="s">
        <v>3</v>
      </c>
      <c r="AK11" s="30" t="s">
        <v>3</v>
      </c>
      <c r="AL11" s="30" t="s">
        <v>0</v>
      </c>
      <c r="AM11" s="30" t="s">
        <v>3</v>
      </c>
      <c r="AN11" s="30" t="s">
        <v>3</v>
      </c>
      <c r="AO11" s="30" t="s">
        <v>0</v>
      </c>
      <c r="AP11" s="30" t="s">
        <v>0</v>
      </c>
      <c r="AQ11" s="30" t="s">
        <v>3</v>
      </c>
      <c r="AR11" s="30" t="s">
        <v>0</v>
      </c>
      <c r="AS11" s="30" t="s">
        <v>0</v>
      </c>
      <c r="AT11" s="30" t="s">
        <v>0</v>
      </c>
      <c r="AU11" s="30" t="s">
        <v>0</v>
      </c>
      <c r="AV11" s="30" t="s">
        <v>3</v>
      </c>
      <c r="AW11" s="30" t="s">
        <v>0</v>
      </c>
      <c r="AX11" s="30" t="s">
        <v>0</v>
      </c>
      <c r="AY11" s="30" t="s">
        <v>1</v>
      </c>
      <c r="AZ11" s="30" t="s">
        <v>0</v>
      </c>
      <c r="BA11" s="30" t="s">
        <v>3</v>
      </c>
      <c r="BB11" s="30" t="s">
        <v>0</v>
      </c>
      <c r="BC11" s="30" t="s">
        <v>0</v>
      </c>
      <c r="BD11" s="30" t="s">
        <v>0</v>
      </c>
      <c r="BE11" s="30" t="s">
        <v>0</v>
      </c>
      <c r="BF11" s="30" t="s">
        <v>0</v>
      </c>
      <c r="BG11" s="30" t="s">
        <v>0</v>
      </c>
      <c r="BH11" s="30" t="s">
        <v>0</v>
      </c>
      <c r="BI11" s="30" t="s">
        <v>0</v>
      </c>
      <c r="BJ11" s="30" t="s">
        <v>1</v>
      </c>
      <c r="BK11" s="30" t="s">
        <v>0</v>
      </c>
      <c r="BL11" s="31" t="s">
        <v>1</v>
      </c>
      <c r="BM11" s="30" t="s">
        <v>0</v>
      </c>
      <c r="BN11" s="30" t="s">
        <v>0</v>
      </c>
      <c r="BO11" s="30" t="s">
        <v>0</v>
      </c>
      <c r="BP11" s="30" t="s">
        <v>0</v>
      </c>
      <c r="BQ11" s="32" t="s">
        <v>0</v>
      </c>
      <c r="BR11" s="32" t="s">
        <v>0</v>
      </c>
      <c r="BS11" s="32" t="s">
        <v>0</v>
      </c>
      <c r="BT11" s="32" t="s">
        <v>3</v>
      </c>
      <c r="BU11" s="32" t="s">
        <v>0</v>
      </c>
      <c r="BV11" s="32" t="s">
        <v>0</v>
      </c>
      <c r="BW11" s="32" t="s">
        <v>0</v>
      </c>
      <c r="BX11" s="32" t="s">
        <v>3</v>
      </c>
      <c r="BY11" s="30" t="s">
        <v>0</v>
      </c>
      <c r="BZ11" s="30" t="s">
        <v>3</v>
      </c>
      <c r="CA11" s="33" t="s">
        <v>0</v>
      </c>
      <c r="CB11" s="33" t="s">
        <v>0</v>
      </c>
      <c r="CC11" s="33" t="s">
        <v>0</v>
      </c>
      <c r="CD11" s="30" t="s">
        <v>3</v>
      </c>
      <c r="CE11" s="30" t="s">
        <v>1</v>
      </c>
      <c r="CF11" s="30" t="s">
        <v>0</v>
      </c>
      <c r="CG11" s="30" t="s">
        <v>1</v>
      </c>
      <c r="CH11" s="30" t="s">
        <v>0</v>
      </c>
      <c r="CI11" s="30" t="s">
        <v>0</v>
      </c>
      <c r="CJ11" s="30" t="s">
        <v>3</v>
      </c>
      <c r="CK11" s="30" t="s">
        <v>1</v>
      </c>
      <c r="CL11" s="30" t="s">
        <v>0</v>
      </c>
      <c r="CM11" s="30" t="s">
        <v>1</v>
      </c>
      <c r="CN11" s="33" t="s">
        <v>1</v>
      </c>
      <c r="CO11" s="30" t="s">
        <v>3</v>
      </c>
      <c r="CP11" s="30" t="s">
        <v>0</v>
      </c>
      <c r="CQ11" s="30" t="s">
        <v>0</v>
      </c>
      <c r="CR11" s="30" t="s">
        <v>3</v>
      </c>
      <c r="CS11" s="30" t="s">
        <v>0</v>
      </c>
      <c r="CT11" s="30" t="s">
        <v>1</v>
      </c>
      <c r="CU11" s="30" t="s">
        <v>1</v>
      </c>
      <c r="CV11" s="30" t="s">
        <v>0</v>
      </c>
      <c r="CW11" s="30" t="s">
        <v>3</v>
      </c>
      <c r="CX11" s="30" t="s">
        <v>3</v>
      </c>
      <c r="CY11" s="30" t="s">
        <v>0</v>
      </c>
      <c r="CZ11" s="30" t="s">
        <v>0</v>
      </c>
      <c r="DA11" s="30" t="s">
        <v>0</v>
      </c>
      <c r="DB11" s="30" t="s">
        <v>3</v>
      </c>
      <c r="DC11" s="30" t="s">
        <v>0</v>
      </c>
      <c r="DD11" s="30" t="s">
        <v>3</v>
      </c>
      <c r="DE11" s="30" t="s">
        <v>0</v>
      </c>
      <c r="DF11" s="30" t="s">
        <v>0</v>
      </c>
      <c r="DG11" s="30" t="s">
        <v>0</v>
      </c>
      <c r="DH11" s="30" t="s">
        <v>3</v>
      </c>
      <c r="DI11" s="30" t="s">
        <v>2</v>
      </c>
      <c r="DJ11" s="30" t="s">
        <v>0</v>
      </c>
      <c r="DK11" s="30" t="s">
        <v>2</v>
      </c>
      <c r="DL11" s="30" t="s">
        <v>0</v>
      </c>
      <c r="DM11" s="30" t="s">
        <v>2</v>
      </c>
      <c r="DN11" s="30" t="s">
        <v>3</v>
      </c>
      <c r="DO11" s="36" t="s">
        <v>2</v>
      </c>
      <c r="DP11" s="32" t="s">
        <v>3</v>
      </c>
      <c r="DQ11" s="32" t="s">
        <v>0</v>
      </c>
      <c r="DR11" s="32" t="s">
        <v>3</v>
      </c>
      <c r="DS11" s="32" t="s">
        <v>0</v>
      </c>
      <c r="DT11" s="32" t="s">
        <v>2</v>
      </c>
      <c r="DU11" s="32" t="s">
        <v>1</v>
      </c>
      <c r="DV11" s="32" t="s">
        <v>3</v>
      </c>
      <c r="DW11" s="32" t="s">
        <v>0</v>
      </c>
      <c r="DX11" s="32" t="s">
        <v>1</v>
      </c>
      <c r="DY11" s="32" t="s">
        <v>0</v>
      </c>
      <c r="DZ11" s="32" t="s">
        <v>2</v>
      </c>
      <c r="EA11" s="32" t="s">
        <v>0</v>
      </c>
      <c r="EB11" s="32" t="s">
        <v>2</v>
      </c>
      <c r="EC11" s="32" t="s">
        <v>0</v>
      </c>
      <c r="ED11" s="32" t="s">
        <v>3</v>
      </c>
      <c r="EE11" s="32" t="s">
        <v>1</v>
      </c>
      <c r="EF11" s="32" t="s">
        <v>1</v>
      </c>
      <c r="EG11" s="32" t="s">
        <v>3</v>
      </c>
      <c r="EH11" s="32" t="s">
        <v>3</v>
      </c>
      <c r="EI11" s="32" t="s">
        <v>1</v>
      </c>
      <c r="EJ11" s="32" t="s">
        <v>2</v>
      </c>
      <c r="EK11" s="32" t="s">
        <v>2</v>
      </c>
      <c r="EL11" s="32" t="s">
        <v>2</v>
      </c>
      <c r="EM11" s="32" t="s">
        <v>0</v>
      </c>
      <c r="EN11" s="32" t="s">
        <v>3</v>
      </c>
      <c r="EO11" s="32" t="s">
        <v>1</v>
      </c>
      <c r="EP11" s="32" t="s">
        <v>0</v>
      </c>
      <c r="EQ11" s="32" t="s">
        <v>1</v>
      </c>
      <c r="ER11" s="32" t="s">
        <v>1</v>
      </c>
      <c r="ES11" s="32" t="s">
        <v>1</v>
      </c>
      <c r="ET11" s="32" t="s">
        <v>2</v>
      </c>
      <c r="EU11" s="32" t="s">
        <v>3</v>
      </c>
      <c r="EV11" s="39" t="s">
        <v>1</v>
      </c>
      <c r="EW11" s="39" t="s">
        <v>3</v>
      </c>
      <c r="EX11" s="65" t="s">
        <v>3</v>
      </c>
      <c r="EY11" s="28"/>
    </row>
    <row r="12" spans="1:155" x14ac:dyDescent="0.25">
      <c r="A12" s="27">
        <v>11</v>
      </c>
      <c r="B12" s="60" t="s">
        <v>3</v>
      </c>
      <c r="C12" s="30" t="s">
        <v>3</v>
      </c>
      <c r="D12" s="30" t="s">
        <v>3</v>
      </c>
      <c r="E12" s="30" t="s">
        <v>1</v>
      </c>
      <c r="F12" s="30" t="s">
        <v>0</v>
      </c>
      <c r="G12" s="30" t="s">
        <v>3</v>
      </c>
      <c r="H12" s="30" t="s">
        <v>3</v>
      </c>
      <c r="I12" s="30" t="s">
        <v>3</v>
      </c>
      <c r="J12" s="30" t="s">
        <v>1</v>
      </c>
      <c r="K12" s="30" t="s">
        <v>3</v>
      </c>
      <c r="L12" s="30" t="s">
        <v>3</v>
      </c>
      <c r="M12" s="30" t="s">
        <v>3</v>
      </c>
      <c r="N12" s="30" t="s">
        <v>3</v>
      </c>
      <c r="O12" s="30" t="s">
        <v>3</v>
      </c>
      <c r="P12" s="30" t="s">
        <v>3</v>
      </c>
      <c r="Q12" s="30" t="s">
        <v>3</v>
      </c>
      <c r="R12" s="30" t="s">
        <v>3</v>
      </c>
      <c r="S12" s="30" t="s">
        <v>3</v>
      </c>
      <c r="T12" s="30" t="s">
        <v>3</v>
      </c>
      <c r="U12" s="30" t="s">
        <v>0</v>
      </c>
      <c r="V12" s="30" t="s">
        <v>3</v>
      </c>
      <c r="W12" s="30" t="s">
        <v>3</v>
      </c>
      <c r="X12" s="30" t="s">
        <v>3</v>
      </c>
      <c r="Y12" s="30" t="s">
        <v>0</v>
      </c>
      <c r="Z12" s="30" t="s">
        <v>1</v>
      </c>
      <c r="AA12" s="30" t="s">
        <v>0</v>
      </c>
      <c r="AB12" s="30" t="s">
        <v>3</v>
      </c>
      <c r="AC12" s="30" t="s">
        <v>3</v>
      </c>
      <c r="AD12" s="30" t="s">
        <v>3</v>
      </c>
      <c r="AE12" s="30" t="s">
        <v>0</v>
      </c>
      <c r="AF12" s="30" t="s">
        <v>1</v>
      </c>
      <c r="AG12" s="30" t="s">
        <v>0</v>
      </c>
      <c r="AH12" s="30" t="s">
        <v>0</v>
      </c>
      <c r="AI12" s="30" t="s">
        <v>2</v>
      </c>
      <c r="AJ12" s="30" t="s">
        <v>3</v>
      </c>
      <c r="AK12" s="30" t="s">
        <v>0</v>
      </c>
      <c r="AL12" s="30" t="s">
        <v>1</v>
      </c>
      <c r="AM12" s="30" t="s">
        <v>0</v>
      </c>
      <c r="AN12" s="30" t="s">
        <v>3</v>
      </c>
      <c r="AO12" s="30" t="s">
        <v>3</v>
      </c>
      <c r="AP12" s="30" t="s">
        <v>3</v>
      </c>
      <c r="AQ12" s="30" t="s">
        <v>0</v>
      </c>
      <c r="AR12" s="30" t="s">
        <v>1</v>
      </c>
      <c r="AS12" s="30" t="s">
        <v>0</v>
      </c>
      <c r="AT12" s="30" t="s">
        <v>0</v>
      </c>
      <c r="AU12" s="30" t="s">
        <v>3</v>
      </c>
      <c r="AV12" s="30" t="s">
        <v>3</v>
      </c>
      <c r="AW12" s="30" t="s">
        <v>0</v>
      </c>
      <c r="AX12" s="30" t="s">
        <v>2</v>
      </c>
      <c r="AY12" s="30" t="s">
        <v>3</v>
      </c>
      <c r="AZ12" s="30" t="s">
        <v>3</v>
      </c>
      <c r="BA12" s="30" t="s">
        <v>3</v>
      </c>
      <c r="BB12" s="30" t="s">
        <v>3</v>
      </c>
      <c r="BC12" s="30" t="s">
        <v>3</v>
      </c>
      <c r="BD12" s="30" t="s">
        <v>3</v>
      </c>
      <c r="BE12" s="30" t="s">
        <v>3</v>
      </c>
      <c r="BF12" s="30" t="s">
        <v>3</v>
      </c>
      <c r="BG12" s="30" t="s">
        <v>1</v>
      </c>
      <c r="BH12" s="30" t="s">
        <v>3</v>
      </c>
      <c r="BI12" s="30" t="s">
        <v>3</v>
      </c>
      <c r="BJ12" s="30" t="s">
        <v>3</v>
      </c>
      <c r="BK12" s="30" t="s">
        <v>3</v>
      </c>
      <c r="BL12" s="30" t="s">
        <v>3</v>
      </c>
      <c r="BM12" s="30" t="s">
        <v>0</v>
      </c>
      <c r="BN12" s="30" t="s">
        <v>3</v>
      </c>
      <c r="BO12" s="30" t="s">
        <v>3</v>
      </c>
      <c r="BP12" s="30" t="s">
        <v>3</v>
      </c>
      <c r="BQ12" s="32" t="s">
        <v>3</v>
      </c>
      <c r="BR12" s="32" t="s">
        <v>3</v>
      </c>
      <c r="BS12" s="32" t="s">
        <v>3</v>
      </c>
      <c r="BT12" s="32" t="s">
        <v>3</v>
      </c>
      <c r="BU12" s="32" t="s">
        <v>3</v>
      </c>
      <c r="BV12" s="32" t="s">
        <v>0</v>
      </c>
      <c r="BW12" s="32" t="s">
        <v>1</v>
      </c>
      <c r="BX12" s="32" t="s">
        <v>0</v>
      </c>
      <c r="BY12" s="30" t="s">
        <v>3</v>
      </c>
      <c r="BZ12" s="30" t="s">
        <v>0</v>
      </c>
      <c r="CA12" s="30" t="s">
        <v>0</v>
      </c>
      <c r="CB12" s="30" t="s">
        <v>1</v>
      </c>
      <c r="CC12" s="30" t="s">
        <v>0</v>
      </c>
      <c r="CD12" s="30" t="s">
        <v>3</v>
      </c>
      <c r="CE12" s="30" t="s">
        <v>1</v>
      </c>
      <c r="CF12" s="30" t="s">
        <v>0</v>
      </c>
      <c r="CG12" s="30" t="s">
        <v>3</v>
      </c>
      <c r="CH12" s="30" t="s">
        <v>3</v>
      </c>
      <c r="CI12" s="30" t="s">
        <v>3</v>
      </c>
      <c r="CJ12" s="30" t="s">
        <v>0</v>
      </c>
      <c r="CK12" s="30" t="s">
        <v>0</v>
      </c>
      <c r="CL12" s="30" t="s">
        <v>3</v>
      </c>
      <c r="CM12" s="30" t="s">
        <v>3</v>
      </c>
      <c r="CN12" s="30" t="s">
        <v>3</v>
      </c>
      <c r="CO12" s="30" t="s">
        <v>3</v>
      </c>
      <c r="CP12" s="30" t="s">
        <v>3</v>
      </c>
      <c r="CQ12" s="30" t="s">
        <v>3</v>
      </c>
      <c r="CR12" s="30" t="s">
        <v>3</v>
      </c>
      <c r="CS12" s="30" t="s">
        <v>3</v>
      </c>
      <c r="CT12" s="30" t="s">
        <v>3</v>
      </c>
      <c r="CU12" s="30" t="s">
        <v>0</v>
      </c>
      <c r="CV12" s="30" t="s">
        <v>3</v>
      </c>
      <c r="CW12" s="30" t="s">
        <v>0</v>
      </c>
      <c r="CX12" s="30" t="s">
        <v>3</v>
      </c>
      <c r="CY12" s="30" t="s">
        <v>0</v>
      </c>
      <c r="CZ12" s="30" t="s">
        <v>1</v>
      </c>
      <c r="DA12" s="30" t="s">
        <v>0</v>
      </c>
      <c r="DB12" s="30" t="s">
        <v>3</v>
      </c>
      <c r="DC12" s="30" t="s">
        <v>3</v>
      </c>
      <c r="DD12" s="30" t="s">
        <v>3</v>
      </c>
      <c r="DE12" s="30" t="s">
        <v>3</v>
      </c>
      <c r="DF12" s="40" t="s">
        <v>0</v>
      </c>
      <c r="DG12" s="30" t="s">
        <v>1</v>
      </c>
      <c r="DH12" s="30" t="s">
        <v>3</v>
      </c>
      <c r="DI12" s="30" t="s">
        <v>3</v>
      </c>
      <c r="DJ12" s="30" t="s">
        <v>3</v>
      </c>
      <c r="DK12" s="30" t="s">
        <v>3</v>
      </c>
      <c r="DL12" s="30" t="s">
        <v>0</v>
      </c>
      <c r="DM12" s="30" t="s">
        <v>1</v>
      </c>
      <c r="DN12" s="30" t="s">
        <v>0</v>
      </c>
      <c r="DO12" s="32" t="s">
        <v>3</v>
      </c>
      <c r="DP12" s="32" t="s">
        <v>0</v>
      </c>
      <c r="DQ12" s="32" t="s">
        <v>1</v>
      </c>
      <c r="DR12" s="32" t="s">
        <v>0</v>
      </c>
      <c r="DS12" s="32" t="s">
        <v>3</v>
      </c>
      <c r="DT12" s="32" t="s">
        <v>3</v>
      </c>
      <c r="DU12" s="32" t="s">
        <v>3</v>
      </c>
      <c r="DV12" s="32" t="s">
        <v>3</v>
      </c>
      <c r="DW12" s="32" t="s">
        <v>3</v>
      </c>
      <c r="DX12" s="32" t="s">
        <v>3</v>
      </c>
      <c r="DY12" s="32" t="s">
        <v>3</v>
      </c>
      <c r="DZ12" s="32" t="s">
        <v>3</v>
      </c>
      <c r="EA12" s="32" t="s">
        <v>0</v>
      </c>
      <c r="EB12" s="32" t="s">
        <v>2</v>
      </c>
      <c r="EC12" s="32" t="s">
        <v>3</v>
      </c>
      <c r="ED12" s="32" t="s">
        <v>0</v>
      </c>
      <c r="EE12" s="32" t="s">
        <v>1</v>
      </c>
      <c r="EF12" s="32" t="s">
        <v>0</v>
      </c>
      <c r="EG12" s="32" t="s">
        <v>2</v>
      </c>
      <c r="EH12" s="32" t="s">
        <v>3</v>
      </c>
      <c r="EI12" s="32" t="s">
        <v>1</v>
      </c>
      <c r="EJ12" s="32" t="s">
        <v>3</v>
      </c>
      <c r="EK12" s="32" t="s">
        <v>3</v>
      </c>
      <c r="EL12" s="32" t="s">
        <v>3</v>
      </c>
      <c r="EM12" s="32" t="s">
        <v>3</v>
      </c>
      <c r="EN12" s="32" t="s">
        <v>3</v>
      </c>
      <c r="EO12" s="32" t="s">
        <v>0</v>
      </c>
      <c r="EP12" s="32" t="s">
        <v>3</v>
      </c>
      <c r="EQ12" s="32" t="s">
        <v>3</v>
      </c>
      <c r="ER12" s="32" t="s">
        <v>3</v>
      </c>
      <c r="ES12" s="34" t="s">
        <v>3</v>
      </c>
      <c r="ET12" s="34" t="s">
        <v>3</v>
      </c>
      <c r="EU12" s="34" t="s">
        <v>3</v>
      </c>
      <c r="EV12" s="34" t="s">
        <v>3</v>
      </c>
      <c r="EW12" s="34" t="s">
        <v>0</v>
      </c>
      <c r="EX12" s="61" t="s">
        <v>3</v>
      </c>
      <c r="EY12" s="28"/>
    </row>
    <row r="13" spans="1:155" x14ac:dyDescent="0.25">
      <c r="A13" s="27">
        <v>12</v>
      </c>
      <c r="B13" s="60" t="s">
        <v>0</v>
      </c>
      <c r="C13" s="30" t="s">
        <v>0</v>
      </c>
      <c r="D13" s="30" t="s">
        <v>3</v>
      </c>
      <c r="E13" s="30" t="s">
        <v>0</v>
      </c>
      <c r="F13" s="30" t="s">
        <v>3</v>
      </c>
      <c r="G13" s="30" t="s">
        <v>0</v>
      </c>
      <c r="H13" s="30" t="s">
        <v>0</v>
      </c>
      <c r="I13" s="30" t="s">
        <v>3</v>
      </c>
      <c r="J13" s="30" t="s">
        <v>0</v>
      </c>
      <c r="K13" s="30" t="s">
        <v>3</v>
      </c>
      <c r="L13" s="30" t="s">
        <v>3</v>
      </c>
      <c r="M13" s="30" t="s">
        <v>0</v>
      </c>
      <c r="N13" s="30" t="s">
        <v>0</v>
      </c>
      <c r="O13" s="30" t="s">
        <v>0</v>
      </c>
      <c r="P13" s="30" t="s">
        <v>0</v>
      </c>
      <c r="Q13" s="30" t="s">
        <v>2</v>
      </c>
      <c r="R13" s="30" t="s">
        <v>1</v>
      </c>
      <c r="S13" s="30" t="s">
        <v>3</v>
      </c>
      <c r="T13" s="30" t="s">
        <v>2</v>
      </c>
      <c r="U13" s="30" t="s">
        <v>2</v>
      </c>
      <c r="V13" s="30" t="s">
        <v>2</v>
      </c>
      <c r="W13" s="30" t="s">
        <v>1</v>
      </c>
      <c r="X13" s="30" t="s">
        <v>0</v>
      </c>
      <c r="Y13" s="30" t="s">
        <v>2</v>
      </c>
      <c r="Z13" s="30" t="s">
        <v>2</v>
      </c>
      <c r="AA13" s="30" t="s">
        <v>2</v>
      </c>
      <c r="AB13" s="30" t="s">
        <v>0</v>
      </c>
      <c r="AC13" s="30" t="s">
        <v>2</v>
      </c>
      <c r="AD13" s="30" t="s">
        <v>2</v>
      </c>
      <c r="AE13" s="30" t="s">
        <v>2</v>
      </c>
      <c r="AF13" s="30" t="s">
        <v>0</v>
      </c>
      <c r="AG13" s="30" t="s">
        <v>1</v>
      </c>
      <c r="AH13" s="30" t="s">
        <v>1</v>
      </c>
      <c r="AI13" s="30" t="s">
        <v>3</v>
      </c>
      <c r="AJ13" s="30" t="s">
        <v>3</v>
      </c>
      <c r="AK13" s="30" t="s">
        <v>3</v>
      </c>
      <c r="AL13" s="30" t="s">
        <v>3</v>
      </c>
      <c r="AM13" s="30" t="s">
        <v>3</v>
      </c>
      <c r="AN13" s="30" t="s">
        <v>3</v>
      </c>
      <c r="AO13" s="30" t="s">
        <v>3</v>
      </c>
      <c r="AP13" s="30" t="s">
        <v>3</v>
      </c>
      <c r="AQ13" s="30" t="s">
        <v>3</v>
      </c>
      <c r="AR13" s="30" t="s">
        <v>3</v>
      </c>
      <c r="AS13" s="30" t="s">
        <v>3</v>
      </c>
      <c r="AT13" s="30" t="s">
        <v>3</v>
      </c>
      <c r="AU13" s="30" t="s">
        <v>3</v>
      </c>
      <c r="AV13" s="30" t="s">
        <v>3</v>
      </c>
      <c r="AW13" s="30" t="s">
        <v>3</v>
      </c>
      <c r="AX13" s="30" t="s">
        <v>2</v>
      </c>
      <c r="AY13" s="30" t="s">
        <v>2</v>
      </c>
      <c r="AZ13" s="30" t="s">
        <v>3</v>
      </c>
      <c r="BA13" s="30" t="s">
        <v>3</v>
      </c>
      <c r="BB13" s="30" t="s">
        <v>3</v>
      </c>
      <c r="BC13" s="30" t="s">
        <v>3</v>
      </c>
      <c r="BD13" s="30" t="s">
        <v>3</v>
      </c>
      <c r="BE13" s="30" t="s">
        <v>3</v>
      </c>
      <c r="BF13" s="30" t="s">
        <v>3</v>
      </c>
      <c r="BG13" s="30" t="s">
        <v>3</v>
      </c>
      <c r="BH13" s="30" t="s">
        <v>3</v>
      </c>
      <c r="BI13" s="30" t="s">
        <v>3</v>
      </c>
      <c r="BJ13" s="30" t="s">
        <v>3</v>
      </c>
      <c r="BK13" s="30" t="s">
        <v>3</v>
      </c>
      <c r="BL13" s="30" t="s">
        <v>3</v>
      </c>
      <c r="BM13" s="30" t="s">
        <v>3</v>
      </c>
      <c r="BN13" s="30" t="s">
        <v>3</v>
      </c>
      <c r="BO13" s="30" t="s">
        <v>3</v>
      </c>
      <c r="BP13" s="30" t="s">
        <v>3</v>
      </c>
      <c r="BQ13" s="32" t="s">
        <v>3</v>
      </c>
      <c r="BR13" s="32" t="s">
        <v>3</v>
      </c>
      <c r="BS13" s="32" t="s">
        <v>2</v>
      </c>
      <c r="BT13" s="32" t="s">
        <v>0</v>
      </c>
      <c r="BU13" s="32" t="s">
        <v>0</v>
      </c>
      <c r="BV13" s="32" t="s">
        <v>0</v>
      </c>
      <c r="BW13" s="32" t="s">
        <v>3</v>
      </c>
      <c r="BX13" s="32" t="s">
        <v>2</v>
      </c>
      <c r="BY13" s="30" t="s">
        <v>3</v>
      </c>
      <c r="BZ13" s="30" t="s">
        <v>3</v>
      </c>
      <c r="CA13" s="33" t="s">
        <v>2</v>
      </c>
      <c r="CB13" s="33" t="s">
        <v>3</v>
      </c>
      <c r="CC13" s="33" t="s">
        <v>3</v>
      </c>
      <c r="CD13" s="30" t="s">
        <v>0</v>
      </c>
      <c r="CE13" s="30" t="s">
        <v>2</v>
      </c>
      <c r="CF13" s="30" t="s">
        <v>2</v>
      </c>
      <c r="CG13" s="30" t="s">
        <v>3</v>
      </c>
      <c r="CH13" s="30" t="s">
        <v>0</v>
      </c>
      <c r="CI13" s="30" t="s">
        <v>3</v>
      </c>
      <c r="CJ13" s="30" t="s">
        <v>0</v>
      </c>
      <c r="CK13" s="30" t="s">
        <v>3</v>
      </c>
      <c r="CL13" s="30" t="s">
        <v>3</v>
      </c>
      <c r="CM13" s="30" t="s">
        <v>3</v>
      </c>
      <c r="CN13" s="30" t="s">
        <v>3</v>
      </c>
      <c r="CO13" s="30" t="s">
        <v>3</v>
      </c>
      <c r="CP13" s="30" t="s">
        <v>3</v>
      </c>
      <c r="CQ13" s="30" t="s">
        <v>1</v>
      </c>
      <c r="CR13" s="30" t="s">
        <v>3</v>
      </c>
      <c r="CS13" s="30" t="s">
        <v>3</v>
      </c>
      <c r="CT13" s="30" t="s">
        <v>3</v>
      </c>
      <c r="CU13" s="30" t="s">
        <v>3</v>
      </c>
      <c r="CV13" s="30" t="s">
        <v>3</v>
      </c>
      <c r="CW13" s="30" t="s">
        <v>3</v>
      </c>
      <c r="CX13" s="30" t="s">
        <v>2</v>
      </c>
      <c r="CY13" s="30" t="s">
        <v>3</v>
      </c>
      <c r="CZ13" s="30" t="s">
        <v>3</v>
      </c>
      <c r="DA13" s="30" t="s">
        <v>3</v>
      </c>
      <c r="DB13" s="30" t="s">
        <v>3</v>
      </c>
      <c r="DC13" s="30" t="s">
        <v>3</v>
      </c>
      <c r="DD13" s="30" t="s">
        <v>3</v>
      </c>
      <c r="DE13" s="30" t="s">
        <v>2</v>
      </c>
      <c r="DF13" s="30" t="s">
        <v>3</v>
      </c>
      <c r="DG13" s="30" t="s">
        <v>2</v>
      </c>
      <c r="DH13" s="30" t="s">
        <v>3</v>
      </c>
      <c r="DI13" s="30" t="s">
        <v>2</v>
      </c>
      <c r="DJ13" s="30" t="s">
        <v>3</v>
      </c>
      <c r="DK13" s="30" t="s">
        <v>3</v>
      </c>
      <c r="DL13" s="30" t="s">
        <v>3</v>
      </c>
      <c r="DM13" s="30" t="s">
        <v>3</v>
      </c>
      <c r="DN13" s="30" t="s">
        <v>3</v>
      </c>
      <c r="DO13" s="32" t="s">
        <v>3</v>
      </c>
      <c r="DP13" s="32" t="s">
        <v>3</v>
      </c>
      <c r="DQ13" s="32" t="s">
        <v>3</v>
      </c>
      <c r="DR13" s="32" t="s">
        <v>3</v>
      </c>
      <c r="DS13" s="32" t="s">
        <v>3</v>
      </c>
      <c r="DT13" s="32" t="s">
        <v>3</v>
      </c>
      <c r="DU13" s="32" t="s">
        <v>3</v>
      </c>
      <c r="DV13" s="32" t="s">
        <v>3</v>
      </c>
      <c r="DW13" s="32" t="s">
        <v>3</v>
      </c>
      <c r="DX13" s="32" t="s">
        <v>2</v>
      </c>
      <c r="DY13" s="32" t="s">
        <v>2</v>
      </c>
      <c r="DZ13" s="32" t="s">
        <v>3</v>
      </c>
      <c r="EA13" s="32" t="s">
        <v>2</v>
      </c>
      <c r="EB13" s="32" t="s">
        <v>3</v>
      </c>
      <c r="EC13" s="32" t="s">
        <v>3</v>
      </c>
      <c r="ED13" s="32" t="s">
        <v>3</v>
      </c>
      <c r="EE13" s="32" t="s">
        <v>3</v>
      </c>
      <c r="EF13" s="32" t="s">
        <v>3</v>
      </c>
      <c r="EG13" s="32" t="s">
        <v>3</v>
      </c>
      <c r="EH13" s="32" t="s">
        <v>3</v>
      </c>
      <c r="EI13" s="32" t="s">
        <v>3</v>
      </c>
      <c r="EJ13" s="32" t="s">
        <v>2</v>
      </c>
      <c r="EK13" s="32" t="s">
        <v>2</v>
      </c>
      <c r="EL13" s="32" t="s">
        <v>2</v>
      </c>
      <c r="EM13" s="32" t="s">
        <v>2</v>
      </c>
      <c r="EN13" s="32" t="s">
        <v>2</v>
      </c>
      <c r="EO13" s="32" t="s">
        <v>2</v>
      </c>
      <c r="EP13" s="32" t="s">
        <v>0</v>
      </c>
      <c r="EQ13" s="32" t="s">
        <v>3</v>
      </c>
      <c r="ER13" s="32" t="s">
        <v>0</v>
      </c>
      <c r="ES13" s="32" t="s">
        <v>0</v>
      </c>
      <c r="ET13" s="32" t="s">
        <v>2</v>
      </c>
      <c r="EU13" s="32" t="s">
        <v>0</v>
      </c>
      <c r="EV13" s="34" t="s">
        <v>3</v>
      </c>
      <c r="EW13" s="34" t="s">
        <v>0</v>
      </c>
      <c r="EX13" s="61" t="s">
        <v>3</v>
      </c>
      <c r="EY13" s="28"/>
    </row>
    <row r="14" spans="1:155" x14ac:dyDescent="0.25">
      <c r="A14" s="27">
        <v>13</v>
      </c>
      <c r="B14" s="60" t="s">
        <v>0</v>
      </c>
      <c r="C14" s="30" t="s">
        <v>0</v>
      </c>
      <c r="D14" s="30" t="s">
        <v>2</v>
      </c>
      <c r="E14" s="30" t="s">
        <v>0</v>
      </c>
      <c r="F14" s="30" t="s">
        <v>0</v>
      </c>
      <c r="G14" s="30" t="s">
        <v>0</v>
      </c>
      <c r="H14" s="30" t="s">
        <v>1</v>
      </c>
      <c r="I14" s="30" t="s">
        <v>3</v>
      </c>
      <c r="J14" s="30" t="s">
        <v>0</v>
      </c>
      <c r="K14" s="30" t="s">
        <v>0</v>
      </c>
      <c r="L14" s="30" t="s">
        <v>3</v>
      </c>
      <c r="M14" s="30" t="s">
        <v>0</v>
      </c>
      <c r="N14" s="30" t="s">
        <v>0</v>
      </c>
      <c r="O14" s="30" t="s">
        <v>2</v>
      </c>
      <c r="P14" s="30" t="s">
        <v>2</v>
      </c>
      <c r="Q14" s="30" t="s">
        <v>3</v>
      </c>
      <c r="R14" s="30" t="s">
        <v>1</v>
      </c>
      <c r="S14" s="30" t="s">
        <v>1</v>
      </c>
      <c r="T14" s="30" t="s">
        <v>1</v>
      </c>
      <c r="U14" s="30" t="s">
        <v>0</v>
      </c>
      <c r="V14" s="30" t="s">
        <v>1</v>
      </c>
      <c r="W14" s="30" t="s">
        <v>0</v>
      </c>
      <c r="X14" s="30" t="s">
        <v>3</v>
      </c>
      <c r="Y14" s="30" t="s">
        <v>0</v>
      </c>
      <c r="Z14" s="30" t="s">
        <v>0</v>
      </c>
      <c r="AA14" s="30" t="s">
        <v>1</v>
      </c>
      <c r="AB14" s="30" t="s">
        <v>0</v>
      </c>
      <c r="AC14" s="30" t="s">
        <v>0</v>
      </c>
      <c r="AD14" s="30" t="s">
        <v>0</v>
      </c>
      <c r="AE14" s="30" t="s">
        <v>0</v>
      </c>
      <c r="AF14" s="30" t="s">
        <v>0</v>
      </c>
      <c r="AG14" s="30" t="s">
        <v>0</v>
      </c>
      <c r="AH14" s="30" t="s">
        <v>3</v>
      </c>
      <c r="AI14" s="30" t="s">
        <v>1</v>
      </c>
      <c r="AJ14" s="30" t="s">
        <v>3</v>
      </c>
      <c r="AK14" s="30" t="s">
        <v>3</v>
      </c>
      <c r="AL14" s="30" t="s">
        <v>0</v>
      </c>
      <c r="AM14" s="30" t="s">
        <v>3</v>
      </c>
      <c r="AN14" s="30" t="s">
        <v>3</v>
      </c>
      <c r="AO14" s="30" t="s">
        <v>0</v>
      </c>
      <c r="AP14" s="30" t="s">
        <v>0</v>
      </c>
      <c r="AQ14" s="30" t="s">
        <v>3</v>
      </c>
      <c r="AR14" s="30" t="s">
        <v>0</v>
      </c>
      <c r="AS14" s="30" t="s">
        <v>0</v>
      </c>
      <c r="AT14" s="30" t="s">
        <v>0</v>
      </c>
      <c r="AU14" s="30" t="s">
        <v>0</v>
      </c>
      <c r="AV14" s="30" t="s">
        <v>3</v>
      </c>
      <c r="AW14" s="30" t="s">
        <v>0</v>
      </c>
      <c r="AX14" s="30" t="s">
        <v>0</v>
      </c>
      <c r="AY14" s="30" t="s">
        <v>1</v>
      </c>
      <c r="AZ14" s="30" t="s">
        <v>0</v>
      </c>
      <c r="BA14" s="30" t="s">
        <v>3</v>
      </c>
      <c r="BB14" s="30" t="s">
        <v>0</v>
      </c>
      <c r="BC14" s="30" t="s">
        <v>0</v>
      </c>
      <c r="BD14" s="30" t="s">
        <v>0</v>
      </c>
      <c r="BE14" s="30" t="s">
        <v>0</v>
      </c>
      <c r="BF14" s="30" t="s">
        <v>0</v>
      </c>
      <c r="BG14" s="30" t="s">
        <v>0</v>
      </c>
      <c r="BH14" s="30" t="s">
        <v>0</v>
      </c>
      <c r="BI14" s="30" t="s">
        <v>0</v>
      </c>
      <c r="BJ14" s="30" t="s">
        <v>1</v>
      </c>
      <c r="BK14" s="30" t="s">
        <v>0</v>
      </c>
      <c r="BL14" s="31" t="s">
        <v>1</v>
      </c>
      <c r="BM14" s="30" t="s">
        <v>0</v>
      </c>
      <c r="BN14" s="30" t="s">
        <v>0</v>
      </c>
      <c r="BO14" s="30" t="s">
        <v>0</v>
      </c>
      <c r="BP14" s="30" t="s">
        <v>0</v>
      </c>
      <c r="BQ14" s="32" t="s">
        <v>0</v>
      </c>
      <c r="BR14" s="32" t="s">
        <v>0</v>
      </c>
      <c r="BS14" s="32" t="s">
        <v>0</v>
      </c>
      <c r="BT14" s="32" t="s">
        <v>3</v>
      </c>
      <c r="BU14" s="32" t="s">
        <v>0</v>
      </c>
      <c r="BV14" s="32" t="s">
        <v>0</v>
      </c>
      <c r="BW14" s="32" t="s">
        <v>0</v>
      </c>
      <c r="BX14" s="32" t="s">
        <v>3</v>
      </c>
      <c r="BY14" s="30" t="s">
        <v>0</v>
      </c>
      <c r="BZ14" s="30" t="s">
        <v>3</v>
      </c>
      <c r="CA14" s="33" t="s">
        <v>0</v>
      </c>
      <c r="CB14" s="33" t="s">
        <v>0</v>
      </c>
      <c r="CC14" s="33" t="s">
        <v>0</v>
      </c>
      <c r="CD14" s="30" t="s">
        <v>3</v>
      </c>
      <c r="CE14" s="30" t="s">
        <v>1</v>
      </c>
      <c r="CF14" s="30" t="s">
        <v>0</v>
      </c>
      <c r="CG14" s="30" t="s">
        <v>1</v>
      </c>
      <c r="CH14" s="30" t="s">
        <v>0</v>
      </c>
      <c r="CI14" s="30" t="s">
        <v>0</v>
      </c>
      <c r="CJ14" s="30" t="s">
        <v>3</v>
      </c>
      <c r="CK14" s="30" t="s">
        <v>1</v>
      </c>
      <c r="CL14" s="30" t="s">
        <v>0</v>
      </c>
      <c r="CM14" s="30" t="s">
        <v>1</v>
      </c>
      <c r="CN14" s="33" t="s">
        <v>1</v>
      </c>
      <c r="CO14" s="30" t="s">
        <v>3</v>
      </c>
      <c r="CP14" s="30" t="s">
        <v>0</v>
      </c>
      <c r="CQ14" s="30" t="s">
        <v>0</v>
      </c>
      <c r="CR14" s="30" t="s">
        <v>3</v>
      </c>
      <c r="CS14" s="30" t="s">
        <v>0</v>
      </c>
      <c r="CT14" s="30" t="s">
        <v>1</v>
      </c>
      <c r="CU14" s="30" t="s">
        <v>1</v>
      </c>
      <c r="CV14" s="30" t="s">
        <v>0</v>
      </c>
      <c r="CW14" s="30" t="s">
        <v>3</v>
      </c>
      <c r="CX14" s="30" t="s">
        <v>3</v>
      </c>
      <c r="CY14" s="30" t="s">
        <v>0</v>
      </c>
      <c r="CZ14" s="30" t="s">
        <v>0</v>
      </c>
      <c r="DA14" s="30" t="s">
        <v>0</v>
      </c>
      <c r="DB14" s="30" t="s">
        <v>3</v>
      </c>
      <c r="DC14" s="30" t="s">
        <v>0</v>
      </c>
      <c r="DD14" s="30" t="s">
        <v>3</v>
      </c>
      <c r="DE14" s="30" t="s">
        <v>0</v>
      </c>
      <c r="DF14" s="30" t="s">
        <v>0</v>
      </c>
      <c r="DG14" s="30" t="s">
        <v>0</v>
      </c>
      <c r="DH14" s="30" t="s">
        <v>3</v>
      </c>
      <c r="DI14" s="30" t="s">
        <v>2</v>
      </c>
      <c r="DJ14" s="30" t="s">
        <v>0</v>
      </c>
      <c r="DK14" s="30" t="s">
        <v>2</v>
      </c>
      <c r="DL14" s="30" t="s">
        <v>0</v>
      </c>
      <c r="DM14" s="30" t="s">
        <v>2</v>
      </c>
      <c r="DN14" s="30" t="s">
        <v>3</v>
      </c>
      <c r="DO14" s="32" t="s">
        <v>2</v>
      </c>
      <c r="DP14" s="32" t="s">
        <v>3</v>
      </c>
      <c r="DQ14" s="32" t="s">
        <v>0</v>
      </c>
      <c r="DR14" s="32" t="s">
        <v>3</v>
      </c>
      <c r="DS14" s="32" t="s">
        <v>0</v>
      </c>
      <c r="DT14" s="32" t="s">
        <v>2</v>
      </c>
      <c r="DU14" s="32" t="s">
        <v>1</v>
      </c>
      <c r="DV14" s="32" t="s">
        <v>3</v>
      </c>
      <c r="DW14" s="32" t="s">
        <v>0</v>
      </c>
      <c r="DX14" s="32" t="s">
        <v>1</v>
      </c>
      <c r="DY14" s="32" t="s">
        <v>0</v>
      </c>
      <c r="DZ14" s="32" t="s">
        <v>2</v>
      </c>
      <c r="EA14" s="32" t="s">
        <v>0</v>
      </c>
      <c r="EB14" s="32" t="s">
        <v>2</v>
      </c>
      <c r="EC14" s="32" t="s">
        <v>0</v>
      </c>
      <c r="ED14" s="32" t="s">
        <v>3</v>
      </c>
      <c r="EE14" s="32" t="s">
        <v>1</v>
      </c>
      <c r="EF14" s="32" t="s">
        <v>1</v>
      </c>
      <c r="EG14" s="32" t="s">
        <v>3</v>
      </c>
      <c r="EH14" s="32" t="s">
        <v>3</v>
      </c>
      <c r="EI14" s="32" t="s">
        <v>1</v>
      </c>
      <c r="EJ14" s="32" t="s">
        <v>2</v>
      </c>
      <c r="EK14" s="32" t="s">
        <v>2</v>
      </c>
      <c r="EL14" s="32" t="s">
        <v>2</v>
      </c>
      <c r="EM14" s="32" t="s">
        <v>0</v>
      </c>
      <c r="EN14" s="32" t="s">
        <v>3</v>
      </c>
      <c r="EO14" s="32" t="s">
        <v>1</v>
      </c>
      <c r="EP14" s="32" t="s">
        <v>0</v>
      </c>
      <c r="EQ14" s="32" t="s">
        <v>1</v>
      </c>
      <c r="ER14" s="32" t="s">
        <v>1</v>
      </c>
      <c r="ES14" s="32" t="s">
        <v>1</v>
      </c>
      <c r="ET14" s="32" t="s">
        <v>2</v>
      </c>
      <c r="EU14" s="32" t="s">
        <v>3</v>
      </c>
      <c r="EV14" s="34" t="s">
        <v>1</v>
      </c>
      <c r="EW14" s="34" t="s">
        <v>3</v>
      </c>
      <c r="EX14" s="61" t="s">
        <v>3</v>
      </c>
      <c r="EY14" s="28"/>
    </row>
    <row r="15" spans="1:155" x14ac:dyDescent="0.25">
      <c r="A15" s="27">
        <v>14</v>
      </c>
      <c r="B15" s="60" t="s">
        <v>1</v>
      </c>
      <c r="C15" s="30" t="s">
        <v>3</v>
      </c>
      <c r="D15" s="30" t="s">
        <v>1</v>
      </c>
      <c r="E15" s="30" t="s">
        <v>3</v>
      </c>
      <c r="F15" s="30" t="s">
        <v>1</v>
      </c>
      <c r="G15" s="30" t="s">
        <v>1</v>
      </c>
      <c r="H15" s="30" t="s">
        <v>3</v>
      </c>
      <c r="I15" s="30" t="s">
        <v>1</v>
      </c>
      <c r="J15" s="30" t="s">
        <v>0</v>
      </c>
      <c r="K15" s="30" t="s">
        <v>1</v>
      </c>
      <c r="L15" s="30" t="s">
        <v>1</v>
      </c>
      <c r="M15" s="30" t="s">
        <v>1</v>
      </c>
      <c r="N15" s="30" t="s">
        <v>3</v>
      </c>
      <c r="O15" s="30" t="s">
        <v>3</v>
      </c>
      <c r="P15" s="30" t="s">
        <v>3</v>
      </c>
      <c r="Q15" s="30" t="s">
        <v>1</v>
      </c>
      <c r="R15" s="30" t="s">
        <v>1</v>
      </c>
      <c r="S15" s="30" t="s">
        <v>1</v>
      </c>
      <c r="T15" s="30" t="s">
        <v>3</v>
      </c>
      <c r="U15" s="30" t="s">
        <v>3</v>
      </c>
      <c r="V15" s="30" t="s">
        <v>3</v>
      </c>
      <c r="W15" s="30" t="s">
        <v>0</v>
      </c>
      <c r="X15" s="30" t="s">
        <v>0</v>
      </c>
      <c r="Y15" s="30" t="s">
        <v>0</v>
      </c>
      <c r="Z15" s="30" t="s">
        <v>0</v>
      </c>
      <c r="AA15" s="30" t="s">
        <v>0</v>
      </c>
      <c r="AB15" s="30" t="s">
        <v>1</v>
      </c>
      <c r="AC15" s="30" t="s">
        <v>1</v>
      </c>
      <c r="AD15" s="30" t="s">
        <v>3</v>
      </c>
      <c r="AE15" s="30" t="s">
        <v>3</v>
      </c>
      <c r="AF15" s="30" t="s">
        <v>0</v>
      </c>
      <c r="AG15" s="30" t="s">
        <v>1</v>
      </c>
      <c r="AH15" s="30" t="s">
        <v>1</v>
      </c>
      <c r="AI15" s="30" t="s">
        <v>1</v>
      </c>
      <c r="AJ15" s="30" t="s">
        <v>1</v>
      </c>
      <c r="AK15" s="30" t="s">
        <v>1</v>
      </c>
      <c r="AL15" s="30" t="s">
        <v>3</v>
      </c>
      <c r="AM15" s="30" t="s">
        <v>0</v>
      </c>
      <c r="AN15" s="30" t="s">
        <v>1</v>
      </c>
      <c r="AO15" s="30" t="s">
        <v>1</v>
      </c>
      <c r="AP15" s="30" t="s">
        <v>1</v>
      </c>
      <c r="AQ15" s="30" t="s">
        <v>0</v>
      </c>
      <c r="AR15" s="30" t="s">
        <v>3</v>
      </c>
      <c r="AS15" s="30" t="s">
        <v>0</v>
      </c>
      <c r="AT15" s="30" t="s">
        <v>1</v>
      </c>
      <c r="AU15" s="30" t="s">
        <v>0</v>
      </c>
      <c r="AV15" s="30" t="s">
        <v>3</v>
      </c>
      <c r="AW15" s="30" t="s">
        <v>0</v>
      </c>
      <c r="AX15" s="30" t="s">
        <v>3</v>
      </c>
      <c r="AY15" s="30" t="s">
        <v>2</v>
      </c>
      <c r="AZ15" s="30" t="s">
        <v>2</v>
      </c>
      <c r="BA15" s="30" t="s">
        <v>1</v>
      </c>
      <c r="BB15" s="30" t="s">
        <v>2</v>
      </c>
      <c r="BC15" s="30" t="s">
        <v>0</v>
      </c>
      <c r="BD15" s="30" t="s">
        <v>2</v>
      </c>
      <c r="BE15" s="30" t="s">
        <v>0</v>
      </c>
      <c r="BF15" s="30" t="s">
        <v>1</v>
      </c>
      <c r="BG15" s="30" t="s">
        <v>1</v>
      </c>
      <c r="BH15" s="30" t="s">
        <v>1</v>
      </c>
      <c r="BI15" s="30" t="s">
        <v>0</v>
      </c>
      <c r="BJ15" s="30" t="s">
        <v>2</v>
      </c>
      <c r="BK15" s="30" t="s">
        <v>3</v>
      </c>
      <c r="BL15" s="31" t="s">
        <v>1</v>
      </c>
      <c r="BM15" s="30" t="s">
        <v>0</v>
      </c>
      <c r="BN15" s="30" t="s">
        <v>0</v>
      </c>
      <c r="BO15" s="30" t="s">
        <v>3</v>
      </c>
      <c r="BP15" s="30" t="s">
        <v>0</v>
      </c>
      <c r="BQ15" s="32" t="s">
        <v>0</v>
      </c>
      <c r="BR15" s="32" t="s">
        <v>0</v>
      </c>
      <c r="BS15" s="32" t="s">
        <v>0</v>
      </c>
      <c r="BT15" s="32" t="s">
        <v>3</v>
      </c>
      <c r="BU15" s="32" t="s">
        <v>1</v>
      </c>
      <c r="BV15" s="32" t="s">
        <v>1</v>
      </c>
      <c r="BW15" s="32" t="s">
        <v>0</v>
      </c>
      <c r="BX15" s="32" t="s">
        <v>1</v>
      </c>
      <c r="BY15" s="30" t="s">
        <v>0</v>
      </c>
      <c r="BZ15" s="30" t="s">
        <v>2</v>
      </c>
      <c r="CA15" s="33" t="s">
        <v>1</v>
      </c>
      <c r="CB15" s="33" t="s">
        <v>0</v>
      </c>
      <c r="CC15" s="33" t="s">
        <v>0</v>
      </c>
      <c r="CD15" s="30" t="s">
        <v>3</v>
      </c>
      <c r="CE15" s="30" t="s">
        <v>1</v>
      </c>
      <c r="CF15" s="30" t="s">
        <v>1</v>
      </c>
      <c r="CG15" s="30" t="s">
        <v>0</v>
      </c>
      <c r="CH15" s="30" t="s">
        <v>0</v>
      </c>
      <c r="CI15" s="30" t="s">
        <v>2</v>
      </c>
      <c r="CJ15" s="30" t="s">
        <v>3</v>
      </c>
      <c r="CK15" s="30" t="s">
        <v>3</v>
      </c>
      <c r="CL15" s="30" t="s">
        <v>3</v>
      </c>
      <c r="CM15" s="30" t="s">
        <v>0</v>
      </c>
      <c r="CN15" s="33" t="s">
        <v>0</v>
      </c>
      <c r="CO15" s="30" t="s">
        <v>3</v>
      </c>
      <c r="CP15" s="30" t="s">
        <v>1</v>
      </c>
      <c r="CQ15" s="30" t="s">
        <v>1</v>
      </c>
      <c r="CR15" s="30" t="s">
        <v>0</v>
      </c>
      <c r="CS15" s="30" t="s">
        <v>3</v>
      </c>
      <c r="CT15" s="30" t="s">
        <v>3</v>
      </c>
      <c r="CU15" s="30" t="s">
        <v>0</v>
      </c>
      <c r="CV15" s="30" t="s">
        <v>1</v>
      </c>
      <c r="CW15" s="30" t="s">
        <v>2</v>
      </c>
      <c r="CX15" s="30" t="s">
        <v>1</v>
      </c>
      <c r="CY15" s="30" t="s">
        <v>0</v>
      </c>
      <c r="CZ15" s="30" t="s">
        <v>2</v>
      </c>
      <c r="DA15" s="30" t="s">
        <v>3</v>
      </c>
      <c r="DB15" s="30" t="s">
        <v>3</v>
      </c>
      <c r="DC15" s="30" t="s">
        <v>2</v>
      </c>
      <c r="DD15" s="30" t="s">
        <v>3</v>
      </c>
      <c r="DE15" s="30" t="s">
        <v>0</v>
      </c>
      <c r="DF15" s="30" t="s">
        <v>0</v>
      </c>
      <c r="DG15" s="30" t="s">
        <v>2</v>
      </c>
      <c r="DH15" s="30" t="s">
        <v>3</v>
      </c>
      <c r="DI15" s="30" t="s">
        <v>1</v>
      </c>
      <c r="DJ15" s="30" t="s">
        <v>1</v>
      </c>
      <c r="DK15" s="30" t="s">
        <v>0</v>
      </c>
      <c r="DL15" s="30" t="s">
        <v>0</v>
      </c>
      <c r="DM15" s="30" t="s">
        <v>0</v>
      </c>
      <c r="DN15" s="30" t="s">
        <v>3</v>
      </c>
      <c r="DO15" s="32" t="s">
        <v>2</v>
      </c>
      <c r="DP15" s="32" t="s">
        <v>1</v>
      </c>
      <c r="DQ15" s="32" t="s">
        <v>3</v>
      </c>
      <c r="DR15" s="32" t="s">
        <v>1</v>
      </c>
      <c r="DS15" s="32" t="s">
        <v>3</v>
      </c>
      <c r="DT15" s="32" t="s">
        <v>3</v>
      </c>
      <c r="DU15" s="32" t="s">
        <v>2</v>
      </c>
      <c r="DV15" s="32" t="s">
        <v>3</v>
      </c>
      <c r="DW15" s="32" t="s">
        <v>0</v>
      </c>
      <c r="DX15" s="32" t="s">
        <v>1</v>
      </c>
      <c r="DY15" s="32" t="s">
        <v>3</v>
      </c>
      <c r="DZ15" s="32" t="s">
        <v>0</v>
      </c>
      <c r="EA15" s="32" t="s">
        <v>1</v>
      </c>
      <c r="EB15" s="32" t="s">
        <v>2</v>
      </c>
      <c r="EC15" s="32" t="s">
        <v>1</v>
      </c>
      <c r="ED15" s="32" t="s">
        <v>3</v>
      </c>
      <c r="EE15" s="32" t="s">
        <v>1</v>
      </c>
      <c r="EF15" s="32" t="s">
        <v>1</v>
      </c>
      <c r="EG15" s="32" t="s">
        <v>3</v>
      </c>
      <c r="EH15" s="32" t="s">
        <v>1</v>
      </c>
      <c r="EI15" s="32" t="s">
        <v>1</v>
      </c>
      <c r="EJ15" s="32" t="s">
        <v>1</v>
      </c>
      <c r="EK15" s="32" t="s">
        <v>2</v>
      </c>
      <c r="EL15" s="32" t="s">
        <v>2</v>
      </c>
      <c r="EM15" s="32" t="s">
        <v>1</v>
      </c>
      <c r="EN15" s="32" t="s">
        <v>1</v>
      </c>
      <c r="EO15" s="32" t="s">
        <v>1</v>
      </c>
      <c r="EP15" s="32" t="s">
        <v>0</v>
      </c>
      <c r="EQ15" s="32" t="s">
        <v>1</v>
      </c>
      <c r="ER15" s="32" t="s">
        <v>0</v>
      </c>
      <c r="ES15" s="32" t="s">
        <v>0</v>
      </c>
      <c r="ET15" s="32" t="s">
        <v>2</v>
      </c>
      <c r="EU15" s="32" t="s">
        <v>1</v>
      </c>
      <c r="EV15" s="34" t="s">
        <v>3</v>
      </c>
      <c r="EW15" s="34" t="s">
        <v>2</v>
      </c>
      <c r="EX15" s="61" t="s">
        <v>3</v>
      </c>
      <c r="EY15" s="28"/>
    </row>
    <row r="16" spans="1:155" x14ac:dyDescent="0.25">
      <c r="A16" s="27">
        <v>15</v>
      </c>
      <c r="B16" s="60" t="s">
        <v>0</v>
      </c>
      <c r="C16" s="30" t="s">
        <v>0</v>
      </c>
      <c r="D16" s="30" t="s">
        <v>1</v>
      </c>
      <c r="E16" s="30" t="s">
        <v>0</v>
      </c>
      <c r="F16" s="30" t="s">
        <v>1</v>
      </c>
      <c r="G16" s="30" t="s">
        <v>0</v>
      </c>
      <c r="H16" s="30" t="s">
        <v>1</v>
      </c>
      <c r="I16" s="30" t="s">
        <v>0</v>
      </c>
      <c r="J16" s="30" t="s">
        <v>0</v>
      </c>
      <c r="K16" s="30" t="s">
        <v>0</v>
      </c>
      <c r="L16" s="30" t="s">
        <v>0</v>
      </c>
      <c r="M16" s="30" t="s">
        <v>0</v>
      </c>
      <c r="N16" s="30" t="s">
        <v>0</v>
      </c>
      <c r="O16" s="30" t="s">
        <v>0</v>
      </c>
      <c r="P16" s="30" t="s">
        <v>0</v>
      </c>
      <c r="Q16" s="30" t="s">
        <v>0</v>
      </c>
      <c r="R16" s="30" t="s">
        <v>0</v>
      </c>
      <c r="S16" s="30" t="s">
        <v>0</v>
      </c>
      <c r="T16" s="30" t="s">
        <v>0</v>
      </c>
      <c r="U16" s="30" t="s">
        <v>3</v>
      </c>
      <c r="V16" s="30" t="s">
        <v>1</v>
      </c>
      <c r="W16" s="30" t="s">
        <v>0</v>
      </c>
      <c r="X16" s="30" t="s">
        <v>1</v>
      </c>
      <c r="Y16" s="30" t="s">
        <v>1</v>
      </c>
      <c r="Z16" s="30" t="s">
        <v>1</v>
      </c>
      <c r="AA16" s="30" t="s">
        <v>1</v>
      </c>
      <c r="AB16" s="30" t="s">
        <v>1</v>
      </c>
      <c r="AC16" s="30" t="s">
        <v>1</v>
      </c>
      <c r="AD16" s="30" t="s">
        <v>1</v>
      </c>
      <c r="AE16" s="30" t="s">
        <v>0</v>
      </c>
      <c r="AF16" s="30" t="s">
        <v>0</v>
      </c>
      <c r="AG16" s="30" t="s">
        <v>0</v>
      </c>
      <c r="AH16" s="30" t="s">
        <v>1</v>
      </c>
      <c r="AI16" s="30" t="s">
        <v>0</v>
      </c>
      <c r="AJ16" s="30" t="s">
        <v>0</v>
      </c>
      <c r="AK16" s="30" t="s">
        <v>0</v>
      </c>
      <c r="AL16" s="30" t="s">
        <v>0</v>
      </c>
      <c r="AM16" s="30" t="s">
        <v>0</v>
      </c>
      <c r="AN16" s="30" t="s">
        <v>0</v>
      </c>
      <c r="AO16" s="30" t="s">
        <v>3</v>
      </c>
      <c r="AP16" s="30" t="s">
        <v>3</v>
      </c>
      <c r="AQ16" s="30" t="s">
        <v>0</v>
      </c>
      <c r="AR16" s="30" t="s">
        <v>3</v>
      </c>
      <c r="AS16" s="30" t="s">
        <v>0</v>
      </c>
      <c r="AT16" s="30" t="s">
        <v>0</v>
      </c>
      <c r="AU16" s="30" t="s">
        <v>0</v>
      </c>
      <c r="AV16" s="30" t="s">
        <v>0</v>
      </c>
      <c r="AW16" s="30" t="s">
        <v>0</v>
      </c>
      <c r="AX16" s="30" t="s">
        <v>0</v>
      </c>
      <c r="AY16" s="30" t="s">
        <v>0</v>
      </c>
      <c r="AZ16" s="30" t="s">
        <v>0</v>
      </c>
      <c r="BA16" s="30" t="s">
        <v>0</v>
      </c>
      <c r="BB16" s="30" t="s">
        <v>0</v>
      </c>
      <c r="BC16" s="30" t="s">
        <v>0</v>
      </c>
      <c r="BD16" s="30" t="s">
        <v>0</v>
      </c>
      <c r="BE16" s="30" t="s">
        <v>0</v>
      </c>
      <c r="BF16" s="30" t="s">
        <v>0</v>
      </c>
      <c r="BG16" s="30" t="s">
        <v>0</v>
      </c>
      <c r="BH16" s="30" t="s">
        <v>0</v>
      </c>
      <c r="BI16" s="30" t="s">
        <v>0</v>
      </c>
      <c r="BJ16" s="30" t="s">
        <v>0</v>
      </c>
      <c r="BK16" s="30" t="s">
        <v>0</v>
      </c>
      <c r="BL16" s="31" t="s">
        <v>0</v>
      </c>
      <c r="BM16" s="30" t="s">
        <v>0</v>
      </c>
      <c r="BN16" s="30" t="s">
        <v>0</v>
      </c>
      <c r="BO16" s="30" t="s">
        <v>0</v>
      </c>
      <c r="BP16" s="30" t="s">
        <v>0</v>
      </c>
      <c r="BQ16" s="32" t="s">
        <v>0</v>
      </c>
      <c r="BR16" s="32" t="s">
        <v>0</v>
      </c>
      <c r="BS16" s="32" t="s">
        <v>0</v>
      </c>
      <c r="BT16" s="32" t="s">
        <v>0</v>
      </c>
      <c r="BU16" s="32" t="s">
        <v>0</v>
      </c>
      <c r="BV16" s="32" t="s">
        <v>0</v>
      </c>
      <c r="BW16" s="32" t="s">
        <v>0</v>
      </c>
      <c r="BX16" s="32" t="s">
        <v>0</v>
      </c>
      <c r="BY16" s="30" t="s">
        <v>0</v>
      </c>
      <c r="BZ16" s="30" t="s">
        <v>0</v>
      </c>
      <c r="CA16" s="33" t="s">
        <v>0</v>
      </c>
      <c r="CB16" s="33" t="s">
        <v>0</v>
      </c>
      <c r="CC16" s="33" t="s">
        <v>0</v>
      </c>
      <c r="CD16" s="30" t="s">
        <v>0</v>
      </c>
      <c r="CE16" s="30" t="s">
        <v>0</v>
      </c>
      <c r="CF16" s="30" t="s">
        <v>0</v>
      </c>
      <c r="CG16" s="30" t="s">
        <v>0</v>
      </c>
      <c r="CH16" s="30" t="s">
        <v>0</v>
      </c>
      <c r="CI16" s="30" t="s">
        <v>0</v>
      </c>
      <c r="CJ16" s="30" t="s">
        <v>0</v>
      </c>
      <c r="CK16" s="30" t="s">
        <v>0</v>
      </c>
      <c r="CL16" s="30" t="s">
        <v>0</v>
      </c>
      <c r="CM16" s="30" t="s">
        <v>1</v>
      </c>
      <c r="CN16" s="33" t="s">
        <v>3</v>
      </c>
      <c r="CO16" s="30" t="s">
        <v>0</v>
      </c>
      <c r="CP16" s="30" t="s">
        <v>3</v>
      </c>
      <c r="CQ16" s="30" t="s">
        <v>0</v>
      </c>
      <c r="CR16" s="30" t="s">
        <v>0</v>
      </c>
      <c r="CS16" s="30" t="s">
        <v>3</v>
      </c>
      <c r="CT16" s="30" t="s">
        <v>3</v>
      </c>
      <c r="CU16" s="30" t="s">
        <v>0</v>
      </c>
      <c r="CV16" s="30" t="s">
        <v>1</v>
      </c>
      <c r="CW16" s="30" t="s">
        <v>0</v>
      </c>
      <c r="CX16" s="30" t="s">
        <v>0</v>
      </c>
      <c r="CY16" s="30" t="s">
        <v>0</v>
      </c>
      <c r="CZ16" s="30" t="s">
        <v>3</v>
      </c>
      <c r="DA16" s="30" t="s">
        <v>3</v>
      </c>
      <c r="DB16" s="30" t="s">
        <v>3</v>
      </c>
      <c r="DC16" s="30" t="s">
        <v>3</v>
      </c>
      <c r="DD16" s="30" t="s">
        <v>3</v>
      </c>
      <c r="DE16" s="30" t="s">
        <v>0</v>
      </c>
      <c r="DF16" s="30" t="s">
        <v>0</v>
      </c>
      <c r="DG16" s="30" t="s">
        <v>0</v>
      </c>
      <c r="DH16" s="30" t="s">
        <v>3</v>
      </c>
      <c r="DI16" s="30" t="s">
        <v>0</v>
      </c>
      <c r="DJ16" s="30" t="s">
        <v>3</v>
      </c>
      <c r="DK16" s="30" t="s">
        <v>3</v>
      </c>
      <c r="DL16" s="30" t="s">
        <v>3</v>
      </c>
      <c r="DM16" s="30" t="s">
        <v>3</v>
      </c>
      <c r="DN16" s="30" t="s">
        <v>0</v>
      </c>
      <c r="DO16" s="32" t="s">
        <v>0</v>
      </c>
      <c r="DP16" s="32" t="s">
        <v>0</v>
      </c>
      <c r="DQ16" s="32" t="s">
        <v>0</v>
      </c>
      <c r="DR16" s="32" t="s">
        <v>3</v>
      </c>
      <c r="DS16" s="32" t="s">
        <v>3</v>
      </c>
      <c r="DT16" s="32" t="s">
        <v>3</v>
      </c>
      <c r="DU16" s="32" t="s">
        <v>3</v>
      </c>
      <c r="DV16" s="32" t="s">
        <v>0</v>
      </c>
      <c r="DW16" s="32" t="s">
        <v>0</v>
      </c>
      <c r="DX16" s="32" t="s">
        <v>0</v>
      </c>
      <c r="DY16" s="32" t="s">
        <v>0</v>
      </c>
      <c r="DZ16" s="32" t="s">
        <v>3</v>
      </c>
      <c r="EA16" s="32" t="s">
        <v>3</v>
      </c>
      <c r="EB16" s="32" t="s">
        <v>3</v>
      </c>
      <c r="EC16" s="32" t="s">
        <v>0</v>
      </c>
      <c r="ED16" s="32" t="s">
        <v>3</v>
      </c>
      <c r="EE16" s="32" t="s">
        <v>3</v>
      </c>
      <c r="EF16" s="32" t="s">
        <v>3</v>
      </c>
      <c r="EG16" s="32" t="s">
        <v>3</v>
      </c>
      <c r="EH16" s="32" t="s">
        <v>3</v>
      </c>
      <c r="EI16" s="32" t="s">
        <v>0</v>
      </c>
      <c r="EJ16" s="32" t="s">
        <v>3</v>
      </c>
      <c r="EK16" s="32" t="s">
        <v>1</v>
      </c>
      <c r="EL16" s="32" t="s">
        <v>3</v>
      </c>
      <c r="EM16" s="32" t="s">
        <v>3</v>
      </c>
      <c r="EN16" s="32" t="s">
        <v>0</v>
      </c>
      <c r="EO16" s="32" t="s">
        <v>0</v>
      </c>
      <c r="EP16" s="32" t="s">
        <v>3</v>
      </c>
      <c r="EQ16" s="32" t="s">
        <v>3</v>
      </c>
      <c r="ER16" s="32" t="s">
        <v>0</v>
      </c>
      <c r="ES16" s="32" t="s">
        <v>0</v>
      </c>
      <c r="ET16" s="32" t="s">
        <v>0</v>
      </c>
      <c r="EU16" s="32" t="s">
        <v>0</v>
      </c>
      <c r="EV16" s="34" t="s">
        <v>0</v>
      </c>
      <c r="EW16" s="34" t="s">
        <v>0</v>
      </c>
      <c r="EX16" s="61" t="s">
        <v>3</v>
      </c>
      <c r="EY16" s="28"/>
    </row>
    <row r="17" spans="1:155" ht="16.5" thickBot="1" x14ac:dyDescent="0.3">
      <c r="A17" s="41">
        <v>16</v>
      </c>
      <c r="B17" s="66" t="s">
        <v>0</v>
      </c>
      <c r="C17" s="67" t="s">
        <v>0</v>
      </c>
      <c r="D17" s="67" t="s">
        <v>0</v>
      </c>
      <c r="E17" s="67" t="s">
        <v>3</v>
      </c>
      <c r="F17" s="67" t="s">
        <v>0</v>
      </c>
      <c r="G17" s="67" t="s">
        <v>3</v>
      </c>
      <c r="H17" s="67" t="s">
        <v>2</v>
      </c>
      <c r="I17" s="67" t="s">
        <v>2</v>
      </c>
      <c r="J17" s="67" t="s">
        <v>3</v>
      </c>
      <c r="K17" s="67" t="s">
        <v>2</v>
      </c>
      <c r="L17" s="67" t="s">
        <v>2</v>
      </c>
      <c r="M17" s="67" t="s">
        <v>0</v>
      </c>
      <c r="N17" s="67" t="s">
        <v>0</v>
      </c>
      <c r="O17" s="67" t="s">
        <v>2</v>
      </c>
      <c r="P17" s="67" t="s">
        <v>0</v>
      </c>
      <c r="Q17" s="67" t="s">
        <v>2</v>
      </c>
      <c r="R17" s="67" t="s">
        <v>0</v>
      </c>
      <c r="S17" s="67" t="s">
        <v>0</v>
      </c>
      <c r="T17" s="67" t="s">
        <v>1</v>
      </c>
      <c r="U17" s="67" t="s">
        <v>2</v>
      </c>
      <c r="V17" s="67" t="s">
        <v>2</v>
      </c>
      <c r="W17" s="67" t="s">
        <v>2</v>
      </c>
      <c r="X17" s="67" t="s">
        <v>2</v>
      </c>
      <c r="Y17" s="67" t="s">
        <v>2</v>
      </c>
      <c r="Z17" s="67" t="s">
        <v>1</v>
      </c>
      <c r="AA17" s="67" t="s">
        <v>0</v>
      </c>
      <c r="AB17" s="67" t="s">
        <v>2</v>
      </c>
      <c r="AC17" s="67" t="s">
        <v>0</v>
      </c>
      <c r="AD17" s="67" t="s">
        <v>1</v>
      </c>
      <c r="AE17" s="67" t="s">
        <v>2</v>
      </c>
      <c r="AF17" s="67" t="s">
        <v>0</v>
      </c>
      <c r="AG17" s="67" t="s">
        <v>2</v>
      </c>
      <c r="AH17" s="67" t="s">
        <v>1</v>
      </c>
      <c r="AI17" s="67" t="s">
        <v>3</v>
      </c>
      <c r="AJ17" s="67" t="s">
        <v>2</v>
      </c>
      <c r="AK17" s="67" t="s">
        <v>3</v>
      </c>
      <c r="AL17" s="67" t="s">
        <v>2</v>
      </c>
      <c r="AM17" s="67" t="s">
        <v>1</v>
      </c>
      <c r="AN17" s="67" t="s">
        <v>3</v>
      </c>
      <c r="AO17" s="67" t="s">
        <v>3</v>
      </c>
      <c r="AP17" s="67" t="s">
        <v>1</v>
      </c>
      <c r="AQ17" s="67" t="s">
        <v>0</v>
      </c>
      <c r="AR17" s="67" t="s">
        <v>3</v>
      </c>
      <c r="AS17" s="67" t="s">
        <v>0</v>
      </c>
      <c r="AT17" s="67" t="s">
        <v>1</v>
      </c>
      <c r="AU17" s="67" t="s">
        <v>0</v>
      </c>
      <c r="AV17" s="67" t="s">
        <v>3</v>
      </c>
      <c r="AW17" s="67" t="s">
        <v>3</v>
      </c>
      <c r="AX17" s="67" t="s">
        <v>1</v>
      </c>
      <c r="AY17" s="67" t="s">
        <v>0</v>
      </c>
      <c r="AZ17" s="67" t="s">
        <v>1</v>
      </c>
      <c r="BA17" s="67" t="s">
        <v>3</v>
      </c>
      <c r="BB17" s="67" t="s">
        <v>1</v>
      </c>
      <c r="BC17" s="67" t="s">
        <v>3</v>
      </c>
      <c r="BD17" s="67" t="s">
        <v>3</v>
      </c>
      <c r="BE17" s="67" t="s">
        <v>3</v>
      </c>
      <c r="BF17" s="67" t="s">
        <v>1</v>
      </c>
      <c r="BG17" s="67" t="s">
        <v>1</v>
      </c>
      <c r="BH17" s="67" t="s">
        <v>3</v>
      </c>
      <c r="BI17" s="67" t="s">
        <v>0</v>
      </c>
      <c r="BJ17" s="67" t="s">
        <v>3</v>
      </c>
      <c r="BK17" s="67" t="s">
        <v>0</v>
      </c>
      <c r="BL17" s="68" t="s">
        <v>0</v>
      </c>
      <c r="BM17" s="67" t="s">
        <v>0</v>
      </c>
      <c r="BN17" s="67" t="s">
        <v>0</v>
      </c>
      <c r="BO17" s="67" t="s">
        <v>0</v>
      </c>
      <c r="BP17" s="67" t="s">
        <v>3</v>
      </c>
      <c r="BQ17" s="69" t="s">
        <v>0</v>
      </c>
      <c r="BR17" s="69" t="s">
        <v>0</v>
      </c>
      <c r="BS17" s="69" t="s">
        <v>0</v>
      </c>
      <c r="BT17" s="69" t="s">
        <v>3</v>
      </c>
      <c r="BU17" s="69" t="s">
        <v>0</v>
      </c>
      <c r="BV17" s="69" t="s">
        <v>0</v>
      </c>
      <c r="BW17" s="69" t="s">
        <v>0</v>
      </c>
      <c r="BX17" s="69" t="s">
        <v>0</v>
      </c>
      <c r="BY17" s="67" t="s">
        <v>1</v>
      </c>
      <c r="BZ17" s="67" t="s">
        <v>3</v>
      </c>
      <c r="CA17" s="70" t="s">
        <v>1</v>
      </c>
      <c r="CB17" s="70" t="s">
        <v>0</v>
      </c>
      <c r="CC17" s="70" t="s">
        <v>1</v>
      </c>
      <c r="CD17" s="67" t="s">
        <v>0</v>
      </c>
      <c r="CE17" s="67" t="s">
        <v>1</v>
      </c>
      <c r="CF17" s="67" t="s">
        <v>1</v>
      </c>
      <c r="CG17" s="67" t="s">
        <v>1</v>
      </c>
      <c r="CH17" s="67" t="s">
        <v>0</v>
      </c>
      <c r="CI17" s="67" t="s">
        <v>1</v>
      </c>
      <c r="CJ17" s="67" t="s">
        <v>0</v>
      </c>
      <c r="CK17" s="67" t="s">
        <v>3</v>
      </c>
      <c r="CL17" s="67" t="s">
        <v>0</v>
      </c>
      <c r="CM17" s="67" t="s">
        <v>0</v>
      </c>
      <c r="CN17" s="70" t="s">
        <v>3</v>
      </c>
      <c r="CO17" s="67" t="s">
        <v>0</v>
      </c>
      <c r="CP17" s="67" t="s">
        <v>0</v>
      </c>
      <c r="CQ17" s="67" t="s">
        <v>0</v>
      </c>
      <c r="CR17" s="67" t="s">
        <v>0</v>
      </c>
      <c r="CS17" s="67" t="s">
        <v>0</v>
      </c>
      <c r="CT17" s="67" t="s">
        <v>0</v>
      </c>
      <c r="CU17" s="67" t="s">
        <v>0</v>
      </c>
      <c r="CV17" s="67" t="s">
        <v>3</v>
      </c>
      <c r="CW17" s="67" t="s">
        <v>0</v>
      </c>
      <c r="CX17" s="67" t="s">
        <v>3</v>
      </c>
      <c r="CY17" s="67" t="s">
        <v>0</v>
      </c>
      <c r="CZ17" s="67" t="s">
        <v>0</v>
      </c>
      <c r="DA17" s="67" t="s">
        <v>3</v>
      </c>
      <c r="DB17" s="67" t="s">
        <v>0</v>
      </c>
      <c r="DC17" s="67" t="s">
        <v>0</v>
      </c>
      <c r="DD17" s="67" t="s">
        <v>3</v>
      </c>
      <c r="DE17" s="67" t="s">
        <v>0</v>
      </c>
      <c r="DF17" s="67" t="s">
        <v>0</v>
      </c>
      <c r="DG17" s="67" t="s">
        <v>3</v>
      </c>
      <c r="DH17" s="67" t="s">
        <v>0</v>
      </c>
      <c r="DI17" s="67" t="s">
        <v>3</v>
      </c>
      <c r="DJ17" s="67" t="s">
        <v>2</v>
      </c>
      <c r="DK17" s="67" t="s">
        <v>1</v>
      </c>
      <c r="DL17" s="67" t="s">
        <v>2</v>
      </c>
      <c r="DM17" s="67" t="s">
        <v>2</v>
      </c>
      <c r="DN17" s="67" t="s">
        <v>2</v>
      </c>
      <c r="DO17" s="69" t="s">
        <v>1</v>
      </c>
      <c r="DP17" s="69" t="s">
        <v>0</v>
      </c>
      <c r="DQ17" s="69" t="s">
        <v>1</v>
      </c>
      <c r="DR17" s="69" t="s">
        <v>1</v>
      </c>
      <c r="DS17" s="69" t="s">
        <v>1</v>
      </c>
      <c r="DT17" s="69" t="s">
        <v>2</v>
      </c>
      <c r="DU17" s="69" t="s">
        <v>1</v>
      </c>
      <c r="DV17" s="69" t="s">
        <v>1</v>
      </c>
      <c r="DW17" s="69" t="s">
        <v>0</v>
      </c>
      <c r="DX17" s="69" t="s">
        <v>0</v>
      </c>
      <c r="DY17" s="69" t="s">
        <v>2</v>
      </c>
      <c r="DZ17" s="69" t="s">
        <v>2</v>
      </c>
      <c r="EA17" s="69" t="s">
        <v>0</v>
      </c>
      <c r="EB17" s="69" t="s">
        <v>0</v>
      </c>
      <c r="EC17" s="69" t="s">
        <v>2</v>
      </c>
      <c r="ED17" s="69" t="s">
        <v>1</v>
      </c>
      <c r="EE17" s="69" t="s">
        <v>1</v>
      </c>
      <c r="EF17" s="69" t="s">
        <v>2</v>
      </c>
      <c r="EG17" s="69" t="s">
        <v>1</v>
      </c>
      <c r="EH17" s="69" t="s">
        <v>1</v>
      </c>
      <c r="EI17" s="69" t="s">
        <v>0</v>
      </c>
      <c r="EJ17" s="69" t="s">
        <v>1</v>
      </c>
      <c r="EK17" s="69" t="s">
        <v>2</v>
      </c>
      <c r="EL17" s="69" t="s">
        <v>0</v>
      </c>
      <c r="EM17" s="69" t="s">
        <v>3</v>
      </c>
      <c r="EN17" s="69" t="s">
        <v>1</v>
      </c>
      <c r="EO17" s="69" t="s">
        <v>2</v>
      </c>
      <c r="EP17" s="69" t="s">
        <v>2</v>
      </c>
      <c r="EQ17" s="69" t="s">
        <v>1</v>
      </c>
      <c r="ER17" s="69" t="s">
        <v>0</v>
      </c>
      <c r="ES17" s="69" t="s">
        <v>2</v>
      </c>
      <c r="ET17" s="69" t="s">
        <v>2</v>
      </c>
      <c r="EU17" s="69" t="s">
        <v>1</v>
      </c>
      <c r="EV17" s="71" t="s">
        <v>2</v>
      </c>
      <c r="EW17" s="71" t="s">
        <v>1</v>
      </c>
      <c r="EX17" s="72" t="s">
        <v>1</v>
      </c>
      <c r="EY17" s="28"/>
    </row>
    <row r="18" spans="1:155" x14ac:dyDescent="0.25">
      <c r="A18" s="42" t="s">
        <v>1</v>
      </c>
      <c r="B18" s="43">
        <f>COUNTIF(B2:B17,"A")</f>
        <v>3</v>
      </c>
      <c r="C18" s="43">
        <f t="shared" ref="C18:E18" si="3">COUNTIF(C2:C17,"A")</f>
        <v>0</v>
      </c>
      <c r="D18" s="43">
        <f t="shared" si="3"/>
        <v>2</v>
      </c>
      <c r="E18" s="43">
        <f t="shared" si="3"/>
        <v>2</v>
      </c>
      <c r="F18" s="43">
        <f t="shared" ref="F18" si="4">COUNTIF(F2:F17,"A")</f>
        <v>9</v>
      </c>
      <c r="G18" s="43">
        <f t="shared" ref="G18" si="5">COUNTIF(G2:G17,"A")</f>
        <v>2</v>
      </c>
      <c r="H18" s="43">
        <f t="shared" ref="H18" si="6">COUNTIF(H2:H17,"A")</f>
        <v>6</v>
      </c>
      <c r="I18" s="43">
        <f t="shared" ref="I18" si="7">COUNTIF(I2:I17,"A")</f>
        <v>2</v>
      </c>
      <c r="J18" s="43">
        <f t="shared" ref="J18" si="8">COUNTIF(J2:J17,"A")</f>
        <v>1</v>
      </c>
      <c r="K18" s="43">
        <f t="shared" ref="K18" si="9">COUNTIF(K2:K17,"A")</f>
        <v>6</v>
      </c>
      <c r="L18" s="43">
        <f t="shared" ref="L18" si="10">COUNTIF(L2:L17,"A")</f>
        <v>6</v>
      </c>
      <c r="M18" s="43">
        <f t="shared" ref="M18" si="11">COUNTIF(M2:M17,"A")</f>
        <v>6</v>
      </c>
      <c r="N18" s="43">
        <f t="shared" ref="N18" si="12">COUNTIF(N2:N17,"A")</f>
        <v>5</v>
      </c>
      <c r="O18" s="43">
        <f t="shared" ref="O18" si="13">COUNTIF(O2:O17,"A")</f>
        <v>0</v>
      </c>
      <c r="P18" s="43">
        <f t="shared" ref="P18" si="14">COUNTIF(P2:P17,"A")</f>
        <v>6</v>
      </c>
      <c r="Q18" s="43">
        <f t="shared" ref="Q18" si="15">COUNTIF(Q2:Q17,"A")</f>
        <v>1</v>
      </c>
      <c r="R18" s="43">
        <f t="shared" ref="R18" si="16">COUNTIF(R2:R17,"A")</f>
        <v>6</v>
      </c>
      <c r="S18" s="43">
        <f t="shared" ref="S18" si="17">COUNTIF(S2:S17,"A")</f>
        <v>5</v>
      </c>
      <c r="T18" s="43">
        <f t="shared" ref="T18" si="18">COUNTIF(T2:T17,"A")</f>
        <v>6</v>
      </c>
      <c r="U18" s="43">
        <f t="shared" ref="U18" si="19">COUNTIF(U2:U17,"A")</f>
        <v>5</v>
      </c>
      <c r="V18" s="43">
        <f t="shared" ref="V18" si="20">COUNTIF(V2:V17,"A")</f>
        <v>10</v>
      </c>
      <c r="W18" s="43">
        <f t="shared" ref="W18" si="21">COUNTIF(W2:W17,"A")</f>
        <v>2</v>
      </c>
      <c r="X18" s="43">
        <f t="shared" ref="X18" si="22">COUNTIF(X2:X17,"A")</f>
        <v>8</v>
      </c>
      <c r="Y18" s="43">
        <f t="shared" ref="Y18" si="23">COUNTIF(Y2:Y17,"A")</f>
        <v>2</v>
      </c>
      <c r="Z18" s="43">
        <f t="shared" ref="Z18" si="24">COUNTIF(Z2:Z17,"A")</f>
        <v>4</v>
      </c>
      <c r="AA18" s="43">
        <f t="shared" ref="AA18" si="25">COUNTIF(AA2:AA17,"A")</f>
        <v>5</v>
      </c>
      <c r="AB18" s="43">
        <f t="shared" ref="AB18" si="26">COUNTIF(AB2:AB17,"A")</f>
        <v>2</v>
      </c>
      <c r="AC18" s="43">
        <f t="shared" ref="AC18" si="27">COUNTIF(AC2:AC17,"A")</f>
        <v>3</v>
      </c>
      <c r="AD18" s="43">
        <f t="shared" ref="AD18" si="28">COUNTIF(AD2:AD17,"A")</f>
        <v>3</v>
      </c>
      <c r="AE18" s="43">
        <f t="shared" ref="AE18" si="29">COUNTIF(AE2:AE17,"A")</f>
        <v>1</v>
      </c>
      <c r="AF18" s="43">
        <f t="shared" ref="AF18" si="30">COUNTIF(AF2:AF17,"A")</f>
        <v>1</v>
      </c>
      <c r="AG18" s="43">
        <f t="shared" ref="AG18" si="31">COUNTIF(AG2:AG17,"A")</f>
        <v>3</v>
      </c>
      <c r="AH18" s="43">
        <f t="shared" ref="AH18" si="32">COUNTIF(AH2:AH17,"A")</f>
        <v>4</v>
      </c>
      <c r="AI18" s="43">
        <f t="shared" ref="AI18" si="33">COUNTIF(AI2:AI17,"A")</f>
        <v>10</v>
      </c>
      <c r="AJ18" s="43">
        <f t="shared" ref="AJ18" si="34">COUNTIF(AJ2:AJ17,"A")</f>
        <v>1</v>
      </c>
      <c r="AK18" s="43">
        <f t="shared" ref="AK18" si="35">COUNTIF(AK2:AK17,"A")</f>
        <v>7</v>
      </c>
      <c r="AL18" s="43">
        <f t="shared" ref="AL18" si="36">COUNTIF(AL2:AL17,"A")</f>
        <v>6</v>
      </c>
      <c r="AM18" s="43">
        <f t="shared" ref="AM18" si="37">COUNTIF(AM2:AM17,"A")</f>
        <v>7</v>
      </c>
      <c r="AN18" s="43">
        <f t="shared" ref="AN18" si="38">COUNTIF(AN2:AN17,"A")</f>
        <v>1</v>
      </c>
      <c r="AO18" s="43">
        <f t="shared" ref="AO18" si="39">COUNTIF(AO2:AO17,"A")</f>
        <v>1</v>
      </c>
      <c r="AP18" s="43">
        <f t="shared" ref="AP18" si="40">COUNTIF(AP2:AP17,"A")</f>
        <v>2</v>
      </c>
      <c r="AQ18" s="43">
        <f t="shared" ref="AQ18" si="41">COUNTIF(AQ2:AQ17,"A")</f>
        <v>0</v>
      </c>
      <c r="AR18" s="43">
        <f t="shared" ref="AR18" si="42">COUNTIF(AR2:AR17,"A")</f>
        <v>1</v>
      </c>
      <c r="AS18" s="43">
        <f t="shared" ref="AS18" si="43">COUNTIF(AS2:AS17,"A")</f>
        <v>0</v>
      </c>
      <c r="AT18" s="43">
        <f t="shared" ref="AT18" si="44">COUNTIF(AT2:AT17,"A")</f>
        <v>7</v>
      </c>
      <c r="AU18" s="43">
        <f t="shared" ref="AU18" si="45">COUNTIF(AU2:AU17,"A")</f>
        <v>0</v>
      </c>
      <c r="AV18" s="43">
        <f t="shared" ref="AV18" si="46">COUNTIF(AV2:AV17,"A")</f>
        <v>0</v>
      </c>
      <c r="AW18" s="43">
        <f t="shared" ref="AW18" si="47">COUNTIF(AW2:AW17,"A")</f>
        <v>0</v>
      </c>
      <c r="AX18" s="43">
        <f t="shared" ref="AX18" si="48">COUNTIF(AX2:AX17,"A")</f>
        <v>1</v>
      </c>
      <c r="AY18" s="43">
        <f t="shared" ref="AY18" si="49">COUNTIF(AY2:AY17,"A")</f>
        <v>3</v>
      </c>
      <c r="AZ18" s="43">
        <f t="shared" ref="AZ18" si="50">COUNTIF(AZ2:AZ17,"A")</f>
        <v>7</v>
      </c>
      <c r="BA18" s="43">
        <f t="shared" ref="BA18" si="51">COUNTIF(BA2:BA17,"A")</f>
        <v>1</v>
      </c>
      <c r="BB18" s="43">
        <f t="shared" ref="BB18" si="52">COUNTIF(BB2:BB17,"A")</f>
        <v>1</v>
      </c>
      <c r="BC18" s="43">
        <f t="shared" ref="BC18" si="53">COUNTIF(BC2:BC17,"A")</f>
        <v>0</v>
      </c>
      <c r="BD18" s="43">
        <f t="shared" ref="BD18" si="54">COUNTIF(BD2:BD17,"A")</f>
        <v>0</v>
      </c>
      <c r="BE18" s="43">
        <f t="shared" ref="BE18" si="55">COUNTIF(BE2:BE17,"A")</f>
        <v>1</v>
      </c>
      <c r="BF18" s="43">
        <f t="shared" ref="BF18" si="56">COUNTIF(BF2:BF17,"A")</f>
        <v>8</v>
      </c>
      <c r="BG18" s="43">
        <f t="shared" ref="BG18" si="57">COUNTIF(BG2:BG17,"A")</f>
        <v>3</v>
      </c>
      <c r="BH18" s="43">
        <f t="shared" ref="BH18" si="58">COUNTIF(BH2:BH17,"A")</f>
        <v>2</v>
      </c>
      <c r="BI18" s="43">
        <f t="shared" ref="BI18" si="59">COUNTIF(BI2:BI17,"A")</f>
        <v>1</v>
      </c>
      <c r="BJ18" s="43">
        <f t="shared" ref="BJ18" si="60">COUNTIF(BJ2:BJ17,"A")</f>
        <v>4</v>
      </c>
      <c r="BK18" s="43">
        <f t="shared" ref="BK18" si="61">COUNTIF(BK2:BK17,"A")</f>
        <v>0</v>
      </c>
      <c r="BL18" s="43">
        <f t="shared" ref="BL18" si="62">COUNTIF(BL2:BL17,"A")</f>
        <v>10</v>
      </c>
      <c r="BM18" s="43">
        <f t="shared" ref="BM18" si="63">COUNTIF(BM2:BM17,"A")</f>
        <v>0</v>
      </c>
      <c r="BN18" s="43">
        <f t="shared" ref="BN18" si="64">COUNTIF(BN2:BN17,"A")</f>
        <v>0</v>
      </c>
      <c r="BO18" s="43">
        <f t="shared" ref="BO18" si="65">COUNTIF(BO2:BO17,"A")</f>
        <v>0</v>
      </c>
      <c r="BP18" s="43">
        <f t="shared" ref="BP18" si="66">COUNTIF(BP2:BP17,"A")</f>
        <v>0</v>
      </c>
      <c r="BQ18" s="43">
        <f t="shared" ref="BQ18" si="67">COUNTIF(BQ2:BQ17,"A")</f>
        <v>5</v>
      </c>
      <c r="BR18" s="43">
        <f t="shared" ref="BR18" si="68">COUNTIF(BR2:BR17,"A")</f>
        <v>0</v>
      </c>
      <c r="BS18" s="43">
        <f t="shared" ref="BS18" si="69">COUNTIF(BS2:BS17,"A")</f>
        <v>1</v>
      </c>
      <c r="BT18" s="43">
        <f t="shared" ref="BT18" si="70">COUNTIF(BT2:BT17,"A")</f>
        <v>0</v>
      </c>
      <c r="BU18" s="43">
        <f t="shared" ref="BU18" si="71">COUNTIF(BU2:BU17,"A")</f>
        <v>1</v>
      </c>
      <c r="BV18" s="43">
        <f t="shared" ref="BV18" si="72">COUNTIF(BV2:BV17,"A")</f>
        <v>1</v>
      </c>
      <c r="BW18" s="43">
        <f t="shared" ref="BW18" si="73">COUNTIF(BW2:BW17,"A")</f>
        <v>1</v>
      </c>
      <c r="BX18" s="43">
        <f t="shared" ref="BX18" si="74">COUNTIF(BX2:BX17,"A")</f>
        <v>7</v>
      </c>
      <c r="BY18" s="43">
        <f t="shared" ref="BY18" si="75">COUNTIF(BY2:BY17,"A")</f>
        <v>2</v>
      </c>
      <c r="BZ18" s="43">
        <f t="shared" ref="BZ18" si="76">COUNTIF(BZ2:BZ17,"A")</f>
        <v>0</v>
      </c>
      <c r="CA18" s="43">
        <f t="shared" ref="CA18" si="77">COUNTIF(CA2:CA17,"A")</f>
        <v>7</v>
      </c>
      <c r="CB18" s="43">
        <f t="shared" ref="CB18" si="78">COUNTIF(CB2:CB17,"A")</f>
        <v>1</v>
      </c>
      <c r="CC18" s="43">
        <f t="shared" ref="CC18" si="79">COUNTIF(CC2:CC17,"A")</f>
        <v>1</v>
      </c>
      <c r="CD18" s="43">
        <f t="shared" ref="CD18" si="80">COUNTIF(CD2:CD17,"A")</f>
        <v>0</v>
      </c>
      <c r="CE18" s="43">
        <f t="shared" ref="CE18" si="81">COUNTIF(CE2:CE17,"A")</f>
        <v>12</v>
      </c>
      <c r="CF18" s="43">
        <f t="shared" ref="CF18" si="82">COUNTIF(CF2:CF17,"A")</f>
        <v>4</v>
      </c>
      <c r="CG18" s="43">
        <f t="shared" ref="CG18" si="83">COUNTIF(CG2:CG17,"A")</f>
        <v>5</v>
      </c>
      <c r="CH18" s="43">
        <f t="shared" ref="CH18" si="84">COUNTIF(CH2:CH17,"A")</f>
        <v>1</v>
      </c>
      <c r="CI18" s="43">
        <f t="shared" ref="CI18" si="85">COUNTIF(CI2:CI17,"A")</f>
        <v>2</v>
      </c>
      <c r="CJ18" s="43">
        <f t="shared" ref="CJ18" si="86">COUNTIF(CJ2:CJ17,"A")</f>
        <v>0</v>
      </c>
      <c r="CK18" s="43">
        <f t="shared" ref="CK18" si="87">COUNTIF(CK2:CK17,"A")</f>
        <v>3</v>
      </c>
      <c r="CL18" s="43">
        <f t="shared" ref="CL18" si="88">COUNTIF(CL2:CL17,"A")</f>
        <v>0</v>
      </c>
      <c r="CM18" s="43">
        <f t="shared" ref="CM18" si="89">COUNTIF(CM2:CM17,"A")</f>
        <v>5</v>
      </c>
      <c r="CN18" s="43">
        <f t="shared" ref="CN18" si="90">COUNTIF(CN2:CN17,"A")</f>
        <v>4</v>
      </c>
      <c r="CO18" s="43">
        <f t="shared" ref="CO18" si="91">COUNTIF(CO2:CO17,"A")</f>
        <v>0</v>
      </c>
      <c r="CP18" s="43">
        <f t="shared" ref="CP18" si="92">COUNTIF(CP2:CP17,"A")</f>
        <v>7</v>
      </c>
      <c r="CQ18" s="43">
        <f t="shared" ref="CQ18" si="93">COUNTIF(CQ2:CQ17,"A")</f>
        <v>7</v>
      </c>
      <c r="CR18" s="43">
        <f t="shared" ref="CR18" si="94">COUNTIF(CR2:CR17,"A")</f>
        <v>0</v>
      </c>
      <c r="CS18" s="43">
        <f t="shared" ref="CS18" si="95">COUNTIF(CS2:CS17,"A")</f>
        <v>0</v>
      </c>
      <c r="CT18" s="43">
        <f t="shared" ref="CT18" si="96">COUNTIF(CT2:CT17,"A")</f>
        <v>3</v>
      </c>
      <c r="CU18" s="43">
        <f t="shared" ref="CU18" si="97">COUNTIF(CU2:CU17,"A")</f>
        <v>3</v>
      </c>
      <c r="CV18" s="43">
        <f t="shared" ref="CV18" si="98">COUNTIF(CV2:CV17,"A")</f>
        <v>2</v>
      </c>
      <c r="CW18" s="43">
        <f t="shared" ref="CW18" si="99">COUNTIF(CW2:CW17,"A")</f>
        <v>6</v>
      </c>
      <c r="CX18" s="43">
        <f t="shared" ref="CX18" si="100">COUNTIF(CX2:CX17,"A")</f>
        <v>7</v>
      </c>
      <c r="CY18" s="43">
        <f t="shared" ref="CY18" si="101">COUNTIF(CY2:CY17,"A")</f>
        <v>1</v>
      </c>
      <c r="CZ18" s="43">
        <f t="shared" ref="CZ18" si="102">COUNTIF(CZ2:CZ17,"A")</f>
        <v>1</v>
      </c>
      <c r="DA18" s="43">
        <f t="shared" ref="DA18" si="103">COUNTIF(DA2:DA17,"A")</f>
        <v>7</v>
      </c>
      <c r="DB18" s="43">
        <f t="shared" ref="DB18" si="104">COUNTIF(DB2:DB17,"A")</f>
        <v>0</v>
      </c>
      <c r="DC18" s="43">
        <f t="shared" ref="DC18" si="105">COUNTIF(DC2:DC17,"A")</f>
        <v>0</v>
      </c>
      <c r="DD18" s="43">
        <f t="shared" ref="DD18" si="106">COUNTIF(DD2:DD17,"A")</f>
        <v>0</v>
      </c>
      <c r="DE18" s="43">
        <f t="shared" ref="DE18" si="107">COUNTIF(DE2:DE17,"A")</f>
        <v>0</v>
      </c>
      <c r="DF18" s="43">
        <f t="shared" ref="DF18" si="108">COUNTIF(DF2:DF17,"A")</f>
        <v>1</v>
      </c>
      <c r="DG18" s="43">
        <f t="shared" ref="DG18" si="109">COUNTIF(DG2:DG17,"A")</f>
        <v>3</v>
      </c>
      <c r="DH18" s="43">
        <f t="shared" ref="DH18" si="110">COUNTIF(DH2:DH17,"A")</f>
        <v>0</v>
      </c>
      <c r="DI18" s="43">
        <f t="shared" ref="DI18" si="111">COUNTIF(DI2:DI17,"A")</f>
        <v>6</v>
      </c>
      <c r="DJ18" s="43">
        <f t="shared" ref="DJ18" si="112">COUNTIF(DJ2:DJ17,"A")</f>
        <v>6</v>
      </c>
      <c r="DK18" s="43">
        <f t="shared" ref="DK18" si="113">COUNTIF(DK2:DK17,"A")</f>
        <v>8</v>
      </c>
      <c r="DL18" s="43">
        <f t="shared" ref="DL18" si="114">COUNTIF(DL2:DL17,"A")</f>
        <v>0</v>
      </c>
      <c r="DM18" s="43">
        <f t="shared" ref="DM18" si="115">COUNTIF(DM2:DM17,"A")</f>
        <v>3</v>
      </c>
      <c r="DN18" s="43">
        <f t="shared" ref="DN18" si="116">COUNTIF(DN2:DN17,"A")</f>
        <v>0</v>
      </c>
      <c r="DO18" s="43">
        <f t="shared" ref="DO18" si="117">COUNTIF(DO2:DO17,"A")</f>
        <v>2</v>
      </c>
      <c r="DP18" s="43">
        <f t="shared" ref="DP18" si="118">COUNTIF(DP2:DP17,"A")</f>
        <v>1</v>
      </c>
      <c r="DQ18" s="43">
        <f t="shared" ref="DQ18" si="119">COUNTIF(DQ2:DQ17,"A")</f>
        <v>8</v>
      </c>
      <c r="DR18" s="43">
        <f t="shared" ref="DR18" si="120">COUNTIF(DR2:DR17,"A")</f>
        <v>7</v>
      </c>
      <c r="DS18" s="43">
        <f t="shared" ref="DS18" si="121">COUNTIF(DS2:DS17,"A")</f>
        <v>2</v>
      </c>
      <c r="DT18" s="43">
        <f t="shared" ref="DT18" si="122">COUNTIF(DT2:DT17,"A")</f>
        <v>1</v>
      </c>
      <c r="DU18" s="43">
        <f t="shared" ref="DU18" si="123">COUNTIF(DU2:DU17,"A")</f>
        <v>6</v>
      </c>
      <c r="DV18" s="43">
        <f t="shared" ref="DV18" si="124">COUNTIF(DV2:DV17,"A")</f>
        <v>1</v>
      </c>
      <c r="DW18" s="43">
        <f t="shared" ref="DW18" si="125">COUNTIF(DW2:DW17,"A")</f>
        <v>0</v>
      </c>
      <c r="DX18" s="43">
        <f t="shared" ref="DX18" si="126">COUNTIF(DX2:DX17,"A")</f>
        <v>4</v>
      </c>
      <c r="DY18" s="43">
        <f t="shared" ref="DY18" si="127">COUNTIF(DY2:DY17,"A")</f>
        <v>6</v>
      </c>
      <c r="DZ18" s="43">
        <f t="shared" ref="DZ18" si="128">COUNTIF(DZ2:DZ17,"A")</f>
        <v>0</v>
      </c>
      <c r="EA18" s="43">
        <f t="shared" ref="EA18" si="129">COUNTIF(EA2:EA17,"A")</f>
        <v>1</v>
      </c>
      <c r="EB18" s="43">
        <f t="shared" ref="EB18" si="130">COUNTIF(EB2:EB17,"A")</f>
        <v>0</v>
      </c>
      <c r="EC18" s="43">
        <f t="shared" ref="EC18" si="131">COUNTIF(EC2:EC17,"A")</f>
        <v>1</v>
      </c>
      <c r="ED18" s="43">
        <f t="shared" ref="ED18" si="132">COUNTIF(ED2:ED17,"A")</f>
        <v>7</v>
      </c>
      <c r="EE18" s="43">
        <f t="shared" ref="EE18" si="133">COUNTIF(EE2:EE17,"A")</f>
        <v>12</v>
      </c>
      <c r="EF18" s="43">
        <f t="shared" ref="EF18" si="134">COUNTIF(EF2:EF17,"A")</f>
        <v>10</v>
      </c>
      <c r="EG18" s="43">
        <f t="shared" ref="EG18" si="135">COUNTIF(EG2:EG17,"A")</f>
        <v>6</v>
      </c>
      <c r="EH18" s="43">
        <f t="shared" ref="EH18" si="136">COUNTIF(EH2:EH17,"A")</f>
        <v>2</v>
      </c>
      <c r="EI18" s="43">
        <f t="shared" ref="EI18" si="137">COUNTIF(EI2:EI17,"A")</f>
        <v>12</v>
      </c>
      <c r="EJ18" s="43">
        <f t="shared" ref="EJ18" si="138">COUNTIF(EJ2:EJ17,"A")</f>
        <v>2</v>
      </c>
      <c r="EK18" s="43">
        <f t="shared" ref="EK18" si="139">COUNTIF(EK2:EK17,"A")</f>
        <v>1</v>
      </c>
      <c r="EL18" s="43">
        <f t="shared" ref="EL18" si="140">COUNTIF(EL2:EL17,"A")</f>
        <v>0</v>
      </c>
      <c r="EM18" s="43">
        <f t="shared" ref="EM18" si="141">COUNTIF(EM2:EM17,"A")</f>
        <v>1</v>
      </c>
      <c r="EN18" s="43">
        <f t="shared" ref="EN18" si="142">COUNTIF(EN2:EN17,"A")</f>
        <v>2</v>
      </c>
      <c r="EO18" s="43">
        <f t="shared" ref="EO18" si="143">COUNTIF(EO2:EO17,"A")</f>
        <v>4</v>
      </c>
      <c r="EP18" s="43">
        <f t="shared" ref="EP18" si="144">COUNTIF(EP2:EP17,"A")</f>
        <v>0</v>
      </c>
      <c r="EQ18" s="43">
        <f t="shared" ref="EQ18" si="145">COUNTIF(EQ2:EQ17,"A")</f>
        <v>5</v>
      </c>
      <c r="ER18" s="43">
        <f t="shared" ref="ER18" si="146">COUNTIF(ER2:ER17,"A")</f>
        <v>3</v>
      </c>
      <c r="ES18" s="43">
        <f t="shared" ref="ES18" si="147">COUNTIF(ES2:ES17,"A")</f>
        <v>4</v>
      </c>
      <c r="ET18" s="43">
        <f t="shared" ref="ET18" si="148">COUNTIF(ET2:ET17,"A")</f>
        <v>0</v>
      </c>
      <c r="EU18" s="43">
        <f t="shared" ref="EU18" si="149">COUNTIF(EU2:EU17,"A")</f>
        <v>2</v>
      </c>
      <c r="EV18" s="43">
        <f t="shared" ref="EV18" si="150">COUNTIF(EV2:EV17,"A")</f>
        <v>9</v>
      </c>
      <c r="EW18" s="43">
        <f t="shared" ref="EW18" si="151">COUNTIF(EW2:EW17,"A")</f>
        <v>1</v>
      </c>
      <c r="EX18" s="44">
        <f t="shared" ref="EX18" si="152">COUNTIF(EX2:EX17,"A")</f>
        <v>1</v>
      </c>
      <c r="EY18" s="28"/>
    </row>
    <row r="19" spans="1:155" x14ac:dyDescent="0.25">
      <c r="A19" s="45" t="s">
        <v>3</v>
      </c>
      <c r="B19" s="1">
        <f>COUNTIF(B2:B17,"O")</f>
        <v>1</v>
      </c>
      <c r="C19" s="1">
        <f t="shared" ref="C19:BN19" si="153">COUNTIF(C2:C17,"O")</f>
        <v>3</v>
      </c>
      <c r="D19" s="1">
        <f t="shared" si="153"/>
        <v>10</v>
      </c>
      <c r="E19" s="1">
        <f t="shared" si="153"/>
        <v>3</v>
      </c>
      <c r="F19" s="1">
        <f t="shared" si="153"/>
        <v>1</v>
      </c>
      <c r="G19" s="1">
        <f t="shared" si="153"/>
        <v>2</v>
      </c>
      <c r="H19" s="1">
        <f t="shared" si="153"/>
        <v>7</v>
      </c>
      <c r="I19" s="1">
        <f t="shared" si="153"/>
        <v>12</v>
      </c>
      <c r="J19" s="1">
        <f t="shared" si="153"/>
        <v>8</v>
      </c>
      <c r="K19" s="1">
        <f t="shared" si="153"/>
        <v>4</v>
      </c>
      <c r="L19" s="1">
        <f t="shared" si="153"/>
        <v>8</v>
      </c>
      <c r="M19" s="1">
        <f t="shared" si="153"/>
        <v>1</v>
      </c>
      <c r="N19" s="1">
        <f t="shared" si="153"/>
        <v>4</v>
      </c>
      <c r="O19" s="1">
        <f t="shared" si="153"/>
        <v>5</v>
      </c>
      <c r="P19" s="1">
        <f t="shared" si="153"/>
        <v>2</v>
      </c>
      <c r="Q19" s="1">
        <f t="shared" si="153"/>
        <v>6</v>
      </c>
      <c r="R19" s="1">
        <f t="shared" si="153"/>
        <v>8</v>
      </c>
      <c r="S19" s="1">
        <f t="shared" si="153"/>
        <v>8</v>
      </c>
      <c r="T19" s="1">
        <f t="shared" si="153"/>
        <v>3</v>
      </c>
      <c r="U19" s="1">
        <f t="shared" si="153"/>
        <v>3</v>
      </c>
      <c r="V19" s="1">
        <f t="shared" si="153"/>
        <v>2</v>
      </c>
      <c r="W19" s="1">
        <f t="shared" si="153"/>
        <v>7</v>
      </c>
      <c r="X19" s="1">
        <f t="shared" si="153"/>
        <v>4</v>
      </c>
      <c r="Y19" s="1">
        <f t="shared" si="153"/>
        <v>0</v>
      </c>
      <c r="Z19" s="1">
        <f t="shared" si="153"/>
        <v>6</v>
      </c>
      <c r="AA19" s="1">
        <f t="shared" si="153"/>
        <v>6</v>
      </c>
      <c r="AB19" s="1">
        <f t="shared" si="153"/>
        <v>3</v>
      </c>
      <c r="AC19" s="1">
        <f t="shared" si="153"/>
        <v>1</v>
      </c>
      <c r="AD19" s="1">
        <f t="shared" si="153"/>
        <v>3</v>
      </c>
      <c r="AE19" s="1">
        <f t="shared" si="153"/>
        <v>1</v>
      </c>
      <c r="AF19" s="1">
        <f t="shared" si="153"/>
        <v>1</v>
      </c>
      <c r="AG19" s="1">
        <f t="shared" si="153"/>
        <v>0</v>
      </c>
      <c r="AH19" s="1">
        <f t="shared" si="153"/>
        <v>5</v>
      </c>
      <c r="AI19" s="1">
        <f t="shared" si="153"/>
        <v>4</v>
      </c>
      <c r="AJ19" s="1">
        <f t="shared" si="153"/>
        <v>12</v>
      </c>
      <c r="AK19" s="1">
        <f t="shared" si="153"/>
        <v>6</v>
      </c>
      <c r="AL19" s="1">
        <f t="shared" si="153"/>
        <v>3</v>
      </c>
      <c r="AM19" s="1">
        <f t="shared" si="153"/>
        <v>6</v>
      </c>
      <c r="AN19" s="1">
        <f t="shared" si="153"/>
        <v>14</v>
      </c>
      <c r="AO19" s="1">
        <f t="shared" si="153"/>
        <v>12</v>
      </c>
      <c r="AP19" s="1">
        <f t="shared" si="153"/>
        <v>11</v>
      </c>
      <c r="AQ19" s="1">
        <f t="shared" si="153"/>
        <v>6</v>
      </c>
      <c r="AR19" s="1">
        <f t="shared" si="153"/>
        <v>12</v>
      </c>
      <c r="AS19" s="1">
        <f t="shared" si="153"/>
        <v>2</v>
      </c>
      <c r="AT19" s="1">
        <f t="shared" si="153"/>
        <v>3</v>
      </c>
      <c r="AU19" s="1">
        <f t="shared" si="153"/>
        <v>3</v>
      </c>
      <c r="AV19" s="1">
        <f t="shared" si="153"/>
        <v>9</v>
      </c>
      <c r="AW19" s="1">
        <f t="shared" si="153"/>
        <v>4</v>
      </c>
      <c r="AX19" s="1">
        <f t="shared" si="153"/>
        <v>8</v>
      </c>
      <c r="AY19" s="1">
        <f t="shared" si="153"/>
        <v>2</v>
      </c>
      <c r="AZ19" s="1">
        <f t="shared" si="153"/>
        <v>4</v>
      </c>
      <c r="BA19" s="1">
        <f t="shared" si="153"/>
        <v>14</v>
      </c>
      <c r="BB19" s="1">
        <f t="shared" si="153"/>
        <v>2</v>
      </c>
      <c r="BC19" s="1">
        <f t="shared" si="153"/>
        <v>3</v>
      </c>
      <c r="BD19" s="1">
        <f t="shared" si="153"/>
        <v>5</v>
      </c>
      <c r="BE19" s="1">
        <f t="shared" si="153"/>
        <v>4</v>
      </c>
      <c r="BF19" s="1">
        <f t="shared" si="153"/>
        <v>3</v>
      </c>
      <c r="BG19" s="1">
        <f t="shared" si="153"/>
        <v>2</v>
      </c>
      <c r="BH19" s="1">
        <f t="shared" si="153"/>
        <v>5</v>
      </c>
      <c r="BI19" s="1">
        <f t="shared" si="153"/>
        <v>4</v>
      </c>
      <c r="BJ19" s="1">
        <f t="shared" si="153"/>
        <v>4</v>
      </c>
      <c r="BK19" s="1">
        <f t="shared" si="153"/>
        <v>11</v>
      </c>
      <c r="BL19" s="1">
        <f t="shared" si="153"/>
        <v>2</v>
      </c>
      <c r="BM19" s="1">
        <f t="shared" si="153"/>
        <v>1</v>
      </c>
      <c r="BN19" s="1">
        <f t="shared" si="153"/>
        <v>3</v>
      </c>
      <c r="BO19" s="1">
        <f t="shared" ref="BO19:DZ19" si="154">COUNTIF(BO2:BO17,"O")</f>
        <v>9</v>
      </c>
      <c r="BP19" s="1">
        <f t="shared" si="154"/>
        <v>3</v>
      </c>
      <c r="BQ19" s="1">
        <f t="shared" si="154"/>
        <v>3</v>
      </c>
      <c r="BR19" s="1">
        <f t="shared" si="154"/>
        <v>4</v>
      </c>
      <c r="BS19" s="1">
        <f t="shared" si="154"/>
        <v>1</v>
      </c>
      <c r="BT19" s="1">
        <f t="shared" si="154"/>
        <v>11</v>
      </c>
      <c r="BU19" s="1">
        <f t="shared" si="154"/>
        <v>3</v>
      </c>
      <c r="BV19" s="1">
        <f t="shared" si="154"/>
        <v>7</v>
      </c>
      <c r="BW19" s="1">
        <f t="shared" si="154"/>
        <v>1</v>
      </c>
      <c r="BX19" s="1">
        <f t="shared" si="154"/>
        <v>4</v>
      </c>
      <c r="BY19" s="1">
        <f t="shared" si="154"/>
        <v>8</v>
      </c>
      <c r="BZ19" s="1">
        <f t="shared" si="154"/>
        <v>6</v>
      </c>
      <c r="CA19" s="1">
        <f t="shared" si="154"/>
        <v>2</v>
      </c>
      <c r="CB19" s="1">
        <f t="shared" si="154"/>
        <v>1</v>
      </c>
      <c r="CC19" s="1">
        <f t="shared" si="154"/>
        <v>6</v>
      </c>
      <c r="CD19" s="1">
        <f t="shared" si="154"/>
        <v>8</v>
      </c>
      <c r="CE19" s="1">
        <f t="shared" si="154"/>
        <v>0</v>
      </c>
      <c r="CF19" s="1">
        <f t="shared" si="154"/>
        <v>1</v>
      </c>
      <c r="CG19" s="1">
        <f t="shared" si="154"/>
        <v>3</v>
      </c>
      <c r="CH19" s="1">
        <f t="shared" si="154"/>
        <v>2</v>
      </c>
      <c r="CI19" s="1">
        <f t="shared" si="154"/>
        <v>2</v>
      </c>
      <c r="CJ19" s="1">
        <f t="shared" si="154"/>
        <v>10</v>
      </c>
      <c r="CK19" s="1">
        <f t="shared" si="154"/>
        <v>4</v>
      </c>
      <c r="CL19" s="1">
        <f t="shared" si="154"/>
        <v>5</v>
      </c>
      <c r="CM19" s="1">
        <f t="shared" si="154"/>
        <v>3</v>
      </c>
      <c r="CN19" s="1">
        <f t="shared" si="154"/>
        <v>5</v>
      </c>
      <c r="CO19" s="1">
        <f t="shared" si="154"/>
        <v>12</v>
      </c>
      <c r="CP19" s="1">
        <f t="shared" si="154"/>
        <v>3</v>
      </c>
      <c r="CQ19" s="1">
        <f t="shared" si="154"/>
        <v>2</v>
      </c>
      <c r="CR19" s="1">
        <f t="shared" si="154"/>
        <v>6</v>
      </c>
      <c r="CS19" s="1">
        <f t="shared" si="154"/>
        <v>10</v>
      </c>
      <c r="CT19" s="1">
        <f t="shared" si="154"/>
        <v>6</v>
      </c>
      <c r="CU19" s="1">
        <f t="shared" si="154"/>
        <v>2</v>
      </c>
      <c r="CV19" s="1">
        <f t="shared" si="154"/>
        <v>10</v>
      </c>
      <c r="CW19" s="1">
        <f t="shared" si="154"/>
        <v>6</v>
      </c>
      <c r="CX19" s="1">
        <f t="shared" si="154"/>
        <v>7</v>
      </c>
      <c r="CY19" s="1">
        <f t="shared" si="154"/>
        <v>1</v>
      </c>
      <c r="CZ19" s="1">
        <f t="shared" si="154"/>
        <v>4</v>
      </c>
      <c r="DA19" s="1">
        <f t="shared" si="154"/>
        <v>5</v>
      </c>
      <c r="DB19" s="1">
        <f t="shared" si="154"/>
        <v>9</v>
      </c>
      <c r="DC19" s="1">
        <f t="shared" si="154"/>
        <v>6</v>
      </c>
      <c r="DD19" s="1">
        <f t="shared" si="154"/>
        <v>10</v>
      </c>
      <c r="DE19" s="1">
        <f t="shared" si="154"/>
        <v>1</v>
      </c>
      <c r="DF19" s="1">
        <f t="shared" si="154"/>
        <v>1</v>
      </c>
      <c r="DG19" s="1">
        <f t="shared" si="154"/>
        <v>1</v>
      </c>
      <c r="DH19" s="1">
        <f t="shared" si="154"/>
        <v>9</v>
      </c>
      <c r="DI19" s="1">
        <f t="shared" si="154"/>
        <v>3</v>
      </c>
      <c r="DJ19" s="1">
        <f t="shared" si="154"/>
        <v>4</v>
      </c>
      <c r="DK19" s="1">
        <f t="shared" si="154"/>
        <v>3</v>
      </c>
      <c r="DL19" s="1">
        <f t="shared" si="154"/>
        <v>9</v>
      </c>
      <c r="DM19" s="1">
        <f t="shared" si="154"/>
        <v>2</v>
      </c>
      <c r="DN19" s="1">
        <f t="shared" si="154"/>
        <v>12</v>
      </c>
      <c r="DO19" s="1">
        <f t="shared" si="154"/>
        <v>3</v>
      </c>
      <c r="DP19" s="1">
        <f t="shared" si="154"/>
        <v>6</v>
      </c>
      <c r="DQ19" s="1">
        <f t="shared" si="154"/>
        <v>4</v>
      </c>
      <c r="DR19" s="1">
        <f t="shared" si="154"/>
        <v>7</v>
      </c>
      <c r="DS19" s="1">
        <f t="shared" si="154"/>
        <v>10</v>
      </c>
      <c r="DT19" s="1">
        <f t="shared" si="154"/>
        <v>6</v>
      </c>
      <c r="DU19" s="1">
        <f t="shared" si="154"/>
        <v>4</v>
      </c>
      <c r="DV19" s="1">
        <f t="shared" si="154"/>
        <v>8</v>
      </c>
      <c r="DW19" s="1">
        <f t="shared" si="154"/>
        <v>3</v>
      </c>
      <c r="DX19" s="1">
        <f t="shared" si="154"/>
        <v>2</v>
      </c>
      <c r="DY19" s="1">
        <f t="shared" si="154"/>
        <v>4</v>
      </c>
      <c r="DZ19" s="1">
        <f t="shared" si="154"/>
        <v>3</v>
      </c>
      <c r="EA19" s="1">
        <f t="shared" ref="EA19:EX19" si="155">COUNTIF(EA2:EA17,"O")</f>
        <v>2</v>
      </c>
      <c r="EB19" s="1">
        <f t="shared" si="155"/>
        <v>2</v>
      </c>
      <c r="EC19" s="1">
        <f t="shared" si="155"/>
        <v>9</v>
      </c>
      <c r="ED19" s="1">
        <f t="shared" si="155"/>
        <v>8</v>
      </c>
      <c r="EE19" s="1">
        <f t="shared" si="155"/>
        <v>4</v>
      </c>
      <c r="EF19" s="1">
        <f t="shared" si="155"/>
        <v>4</v>
      </c>
      <c r="EG19" s="1">
        <f t="shared" si="155"/>
        <v>8</v>
      </c>
      <c r="EH19" s="1">
        <f t="shared" si="155"/>
        <v>8</v>
      </c>
      <c r="EI19" s="1">
        <f t="shared" si="155"/>
        <v>1</v>
      </c>
      <c r="EJ19" s="1">
        <f t="shared" si="155"/>
        <v>4</v>
      </c>
      <c r="EK19" s="1">
        <f t="shared" si="155"/>
        <v>8</v>
      </c>
      <c r="EL19" s="1">
        <f t="shared" si="155"/>
        <v>4</v>
      </c>
      <c r="EM19" s="1">
        <f t="shared" si="155"/>
        <v>4</v>
      </c>
      <c r="EN19" s="1">
        <f t="shared" si="155"/>
        <v>6</v>
      </c>
      <c r="EO19" s="1">
        <f t="shared" si="155"/>
        <v>8</v>
      </c>
      <c r="EP19" s="1">
        <f t="shared" si="155"/>
        <v>3</v>
      </c>
      <c r="EQ19" s="1">
        <f t="shared" si="155"/>
        <v>5</v>
      </c>
      <c r="ER19" s="1">
        <f t="shared" si="155"/>
        <v>1</v>
      </c>
      <c r="ES19" s="1">
        <f t="shared" si="155"/>
        <v>3</v>
      </c>
      <c r="ET19" s="1">
        <f t="shared" si="155"/>
        <v>1</v>
      </c>
      <c r="EU19" s="1">
        <f t="shared" si="155"/>
        <v>12</v>
      </c>
      <c r="EV19" s="1">
        <f t="shared" si="155"/>
        <v>4</v>
      </c>
      <c r="EW19" s="1">
        <f t="shared" si="155"/>
        <v>5</v>
      </c>
      <c r="EX19" s="46">
        <f t="shared" si="155"/>
        <v>9</v>
      </c>
      <c r="EY19" s="28"/>
    </row>
    <row r="20" spans="1:155" x14ac:dyDescent="0.25">
      <c r="A20" s="45" t="s">
        <v>0</v>
      </c>
      <c r="B20" s="1">
        <f>COUNTIF(B2:B17,"V")</f>
        <v>12</v>
      </c>
      <c r="C20" s="1">
        <f t="shared" ref="C20:BN20" si="156">COUNTIF(C2:C17,"V")</f>
        <v>8</v>
      </c>
      <c r="D20" s="1">
        <f t="shared" si="156"/>
        <v>1</v>
      </c>
      <c r="E20" s="1">
        <f t="shared" si="156"/>
        <v>11</v>
      </c>
      <c r="F20" s="1">
        <f t="shared" si="156"/>
        <v>5</v>
      </c>
      <c r="G20" s="1">
        <f t="shared" si="156"/>
        <v>11</v>
      </c>
      <c r="H20" s="1">
        <f t="shared" si="156"/>
        <v>1</v>
      </c>
      <c r="I20" s="1">
        <f t="shared" si="156"/>
        <v>1</v>
      </c>
      <c r="J20" s="1">
        <f t="shared" si="156"/>
        <v>7</v>
      </c>
      <c r="K20" s="1">
        <f t="shared" si="156"/>
        <v>5</v>
      </c>
      <c r="L20" s="1">
        <f>COUNTIF(L2:L17,"V")</f>
        <v>1</v>
      </c>
      <c r="M20" s="1">
        <f t="shared" si="156"/>
        <v>7</v>
      </c>
      <c r="N20" s="1">
        <f t="shared" si="156"/>
        <v>7</v>
      </c>
      <c r="O20" s="1">
        <f t="shared" si="156"/>
        <v>2</v>
      </c>
      <c r="P20" s="1">
        <f t="shared" si="156"/>
        <v>5</v>
      </c>
      <c r="Q20" s="1">
        <f t="shared" si="156"/>
        <v>2</v>
      </c>
      <c r="R20" s="1">
        <f t="shared" si="156"/>
        <v>2</v>
      </c>
      <c r="S20" s="1">
        <f t="shared" si="156"/>
        <v>3</v>
      </c>
      <c r="T20" s="1">
        <f t="shared" si="156"/>
        <v>1</v>
      </c>
      <c r="U20" s="1">
        <f t="shared" si="156"/>
        <v>5</v>
      </c>
      <c r="V20" s="1">
        <f t="shared" si="156"/>
        <v>2</v>
      </c>
      <c r="W20" s="1">
        <f t="shared" si="156"/>
        <v>6</v>
      </c>
      <c r="X20" s="1">
        <f t="shared" si="156"/>
        <v>2</v>
      </c>
      <c r="Y20" s="1">
        <f t="shared" si="156"/>
        <v>5</v>
      </c>
      <c r="Z20" s="1">
        <f t="shared" si="156"/>
        <v>4</v>
      </c>
      <c r="AA20" s="1">
        <f t="shared" si="156"/>
        <v>3</v>
      </c>
      <c r="AB20" s="1">
        <f t="shared" si="156"/>
        <v>10</v>
      </c>
      <c r="AC20" s="1">
        <f t="shared" si="156"/>
        <v>10</v>
      </c>
      <c r="AD20" s="1">
        <f t="shared" si="156"/>
        <v>9</v>
      </c>
      <c r="AE20" s="1">
        <f t="shared" si="156"/>
        <v>5</v>
      </c>
      <c r="AF20" s="1">
        <f t="shared" si="156"/>
        <v>9</v>
      </c>
      <c r="AG20" s="1">
        <f t="shared" si="156"/>
        <v>6</v>
      </c>
      <c r="AH20" s="1">
        <f t="shared" si="156"/>
        <v>1</v>
      </c>
      <c r="AI20" s="1">
        <f t="shared" si="156"/>
        <v>1</v>
      </c>
      <c r="AJ20" s="1">
        <f t="shared" si="156"/>
        <v>1</v>
      </c>
      <c r="AK20" s="1">
        <f t="shared" si="156"/>
        <v>2</v>
      </c>
      <c r="AL20" s="1">
        <f t="shared" si="156"/>
        <v>5</v>
      </c>
      <c r="AM20" s="1">
        <f t="shared" si="156"/>
        <v>3</v>
      </c>
      <c r="AN20" s="1">
        <f t="shared" si="156"/>
        <v>1</v>
      </c>
      <c r="AO20" s="1">
        <f t="shared" si="156"/>
        <v>3</v>
      </c>
      <c r="AP20" s="1">
        <f t="shared" si="156"/>
        <v>3</v>
      </c>
      <c r="AQ20" s="1">
        <f t="shared" si="156"/>
        <v>10</v>
      </c>
      <c r="AR20" s="1">
        <f t="shared" si="156"/>
        <v>3</v>
      </c>
      <c r="AS20" s="1">
        <f t="shared" si="156"/>
        <v>14</v>
      </c>
      <c r="AT20" s="1">
        <f t="shared" si="156"/>
        <v>6</v>
      </c>
      <c r="AU20" s="1">
        <f t="shared" si="156"/>
        <v>13</v>
      </c>
      <c r="AV20" s="1">
        <f t="shared" si="156"/>
        <v>7</v>
      </c>
      <c r="AW20" s="1">
        <f t="shared" si="156"/>
        <v>12</v>
      </c>
      <c r="AX20" s="1">
        <f t="shared" si="156"/>
        <v>4</v>
      </c>
      <c r="AY20" s="1">
        <f t="shared" si="156"/>
        <v>3</v>
      </c>
      <c r="AZ20" s="1">
        <f t="shared" si="156"/>
        <v>4</v>
      </c>
      <c r="BA20" s="1">
        <f t="shared" si="156"/>
        <v>1</v>
      </c>
      <c r="BB20" s="1">
        <f t="shared" si="156"/>
        <v>5</v>
      </c>
      <c r="BC20" s="1">
        <f t="shared" si="156"/>
        <v>12</v>
      </c>
      <c r="BD20" s="1">
        <f t="shared" si="156"/>
        <v>4</v>
      </c>
      <c r="BE20" s="1">
        <f t="shared" si="156"/>
        <v>10</v>
      </c>
      <c r="BF20" s="1">
        <f t="shared" si="156"/>
        <v>4</v>
      </c>
      <c r="BG20" s="1">
        <f t="shared" si="156"/>
        <v>10</v>
      </c>
      <c r="BH20" s="1">
        <f t="shared" si="156"/>
        <v>9</v>
      </c>
      <c r="BI20" s="1">
        <f t="shared" si="156"/>
        <v>11</v>
      </c>
      <c r="BJ20" s="1">
        <f t="shared" si="156"/>
        <v>2</v>
      </c>
      <c r="BK20" s="1">
        <f t="shared" si="156"/>
        <v>5</v>
      </c>
      <c r="BL20" s="1">
        <f t="shared" si="156"/>
        <v>4</v>
      </c>
      <c r="BM20" s="1">
        <f t="shared" si="156"/>
        <v>15</v>
      </c>
      <c r="BN20" s="1">
        <f t="shared" si="156"/>
        <v>13</v>
      </c>
      <c r="BO20" s="1">
        <f t="shared" ref="BO20:DZ20" si="157">COUNTIF(BO2:BO17,"V")</f>
        <v>7</v>
      </c>
      <c r="BP20" s="1">
        <f t="shared" si="157"/>
        <v>7</v>
      </c>
      <c r="BQ20" s="1">
        <f t="shared" si="157"/>
        <v>8</v>
      </c>
      <c r="BR20" s="1">
        <f t="shared" si="157"/>
        <v>12</v>
      </c>
      <c r="BS20" s="1">
        <f t="shared" si="157"/>
        <v>13</v>
      </c>
      <c r="BT20" s="1">
        <f t="shared" si="157"/>
        <v>4</v>
      </c>
      <c r="BU20" s="1">
        <f t="shared" si="157"/>
        <v>7</v>
      </c>
      <c r="BV20" s="1">
        <f t="shared" si="157"/>
        <v>8</v>
      </c>
      <c r="BW20" s="1">
        <f t="shared" si="157"/>
        <v>14</v>
      </c>
      <c r="BX20" s="1">
        <f t="shared" si="157"/>
        <v>4</v>
      </c>
      <c r="BY20" s="1">
        <f t="shared" si="157"/>
        <v>5</v>
      </c>
      <c r="BZ20" s="1">
        <f t="shared" si="157"/>
        <v>8</v>
      </c>
      <c r="CA20" s="1">
        <f t="shared" si="157"/>
        <v>6</v>
      </c>
      <c r="CB20" s="1">
        <f t="shared" si="157"/>
        <v>12</v>
      </c>
      <c r="CC20" s="1">
        <f t="shared" si="157"/>
        <v>8</v>
      </c>
      <c r="CD20" s="1">
        <f t="shared" si="157"/>
        <v>3</v>
      </c>
      <c r="CE20" s="1">
        <f t="shared" si="157"/>
        <v>2</v>
      </c>
      <c r="CF20" s="1">
        <f t="shared" si="157"/>
        <v>10</v>
      </c>
      <c r="CG20" s="1">
        <f t="shared" si="157"/>
        <v>7</v>
      </c>
      <c r="CH20" s="1">
        <f t="shared" si="157"/>
        <v>13</v>
      </c>
      <c r="CI20" s="1">
        <f t="shared" si="157"/>
        <v>5</v>
      </c>
      <c r="CJ20" s="1">
        <f t="shared" si="157"/>
        <v>5</v>
      </c>
      <c r="CK20" s="1">
        <f t="shared" si="157"/>
        <v>9</v>
      </c>
      <c r="CL20" s="1">
        <f t="shared" si="157"/>
        <v>6</v>
      </c>
      <c r="CM20" s="1">
        <f t="shared" si="157"/>
        <v>8</v>
      </c>
      <c r="CN20" s="1">
        <f t="shared" si="157"/>
        <v>7</v>
      </c>
      <c r="CO20" s="1">
        <f t="shared" si="157"/>
        <v>3</v>
      </c>
      <c r="CP20" s="1">
        <f t="shared" si="157"/>
        <v>5</v>
      </c>
      <c r="CQ20" s="1">
        <f t="shared" si="157"/>
        <v>6</v>
      </c>
      <c r="CR20" s="1">
        <f t="shared" si="157"/>
        <v>10</v>
      </c>
      <c r="CS20" s="1">
        <f t="shared" si="157"/>
        <v>6</v>
      </c>
      <c r="CT20" s="1">
        <f t="shared" si="157"/>
        <v>2</v>
      </c>
      <c r="CU20" s="1">
        <f t="shared" si="157"/>
        <v>11</v>
      </c>
      <c r="CV20" s="1">
        <f t="shared" si="157"/>
        <v>3</v>
      </c>
      <c r="CW20" s="1">
        <f t="shared" si="157"/>
        <v>3</v>
      </c>
      <c r="CX20" s="1">
        <f t="shared" si="157"/>
        <v>1</v>
      </c>
      <c r="CY20" s="1">
        <f t="shared" si="157"/>
        <v>14</v>
      </c>
      <c r="CZ20" s="1">
        <f t="shared" si="157"/>
        <v>4</v>
      </c>
      <c r="DA20" s="1">
        <f t="shared" si="157"/>
        <v>4</v>
      </c>
      <c r="DB20" s="1">
        <f t="shared" si="157"/>
        <v>7</v>
      </c>
      <c r="DC20" s="1">
        <f t="shared" si="157"/>
        <v>9</v>
      </c>
      <c r="DD20" s="1">
        <f t="shared" si="157"/>
        <v>6</v>
      </c>
      <c r="DE20" s="1">
        <f t="shared" si="157"/>
        <v>8</v>
      </c>
      <c r="DF20" s="1">
        <f t="shared" si="157"/>
        <v>14</v>
      </c>
      <c r="DG20" s="1">
        <f t="shared" si="157"/>
        <v>5</v>
      </c>
      <c r="DH20" s="1">
        <f t="shared" si="157"/>
        <v>7</v>
      </c>
      <c r="DI20" s="1">
        <f t="shared" si="157"/>
        <v>2</v>
      </c>
      <c r="DJ20" s="1">
        <f t="shared" si="157"/>
        <v>3</v>
      </c>
      <c r="DK20" s="1">
        <f t="shared" si="157"/>
        <v>2</v>
      </c>
      <c r="DL20" s="1">
        <f t="shared" si="157"/>
        <v>6</v>
      </c>
      <c r="DM20" s="1">
        <f t="shared" si="157"/>
        <v>7</v>
      </c>
      <c r="DN20" s="1">
        <f t="shared" si="157"/>
        <v>2</v>
      </c>
      <c r="DO20" s="1">
        <f t="shared" si="157"/>
        <v>1</v>
      </c>
      <c r="DP20" s="1">
        <f t="shared" si="157"/>
        <v>8</v>
      </c>
      <c r="DQ20" s="1">
        <f t="shared" si="157"/>
        <v>4</v>
      </c>
      <c r="DR20" s="1">
        <f t="shared" si="157"/>
        <v>2</v>
      </c>
      <c r="DS20" s="1">
        <f t="shared" si="157"/>
        <v>4</v>
      </c>
      <c r="DT20" s="1">
        <f t="shared" si="157"/>
        <v>5</v>
      </c>
      <c r="DU20" s="1">
        <f t="shared" si="157"/>
        <v>0</v>
      </c>
      <c r="DV20" s="1">
        <f t="shared" si="157"/>
        <v>7</v>
      </c>
      <c r="DW20" s="1">
        <f t="shared" si="157"/>
        <v>7</v>
      </c>
      <c r="DX20" s="1">
        <f t="shared" si="157"/>
        <v>9</v>
      </c>
      <c r="DY20" s="1">
        <f t="shared" si="157"/>
        <v>4</v>
      </c>
      <c r="DZ20" s="1">
        <f t="shared" si="157"/>
        <v>9</v>
      </c>
      <c r="EA20" s="1">
        <f t="shared" ref="EA20:EX20" si="158">COUNTIF(EA2:EA17,"V")</f>
        <v>12</v>
      </c>
      <c r="EB20" s="1">
        <f t="shared" si="158"/>
        <v>3</v>
      </c>
      <c r="EC20" s="1">
        <f t="shared" si="158"/>
        <v>5</v>
      </c>
      <c r="ED20" s="1">
        <f t="shared" si="158"/>
        <v>1</v>
      </c>
      <c r="EE20" s="1">
        <f t="shared" si="158"/>
        <v>0</v>
      </c>
      <c r="EF20" s="1">
        <f t="shared" si="158"/>
        <v>1</v>
      </c>
      <c r="EG20" s="1">
        <f t="shared" si="158"/>
        <v>0</v>
      </c>
      <c r="EH20" s="1">
        <f t="shared" si="158"/>
        <v>0</v>
      </c>
      <c r="EI20" s="1">
        <f t="shared" si="158"/>
        <v>2</v>
      </c>
      <c r="EJ20" s="1">
        <f t="shared" si="158"/>
        <v>6</v>
      </c>
      <c r="EK20" s="1">
        <f t="shared" si="158"/>
        <v>0</v>
      </c>
      <c r="EL20" s="1">
        <f t="shared" si="158"/>
        <v>1</v>
      </c>
      <c r="EM20" s="1">
        <f t="shared" si="158"/>
        <v>10</v>
      </c>
      <c r="EN20" s="1">
        <f t="shared" si="158"/>
        <v>7</v>
      </c>
      <c r="EO20" s="1">
        <f t="shared" si="158"/>
        <v>2</v>
      </c>
      <c r="EP20" s="1">
        <f t="shared" si="158"/>
        <v>12</v>
      </c>
      <c r="EQ20" s="1">
        <f t="shared" si="158"/>
        <v>6</v>
      </c>
      <c r="ER20" s="1">
        <f t="shared" si="158"/>
        <v>10</v>
      </c>
      <c r="ES20" s="1">
        <f t="shared" si="158"/>
        <v>8</v>
      </c>
      <c r="ET20" s="1">
        <f t="shared" si="158"/>
        <v>2</v>
      </c>
      <c r="EU20" s="1">
        <f t="shared" si="158"/>
        <v>2</v>
      </c>
      <c r="EV20" s="1">
        <f t="shared" si="158"/>
        <v>1</v>
      </c>
      <c r="EW20" s="1">
        <f t="shared" si="158"/>
        <v>3</v>
      </c>
      <c r="EX20" s="46">
        <f t="shared" si="158"/>
        <v>0</v>
      </c>
      <c r="EY20" s="28"/>
    </row>
    <row r="21" spans="1:155" ht="16.5" thickBot="1" x14ac:dyDescent="0.3">
      <c r="A21" s="47" t="s">
        <v>2</v>
      </c>
      <c r="B21" s="48">
        <f>COUNTIF(B2:B17,"X")</f>
        <v>0</v>
      </c>
      <c r="C21" s="48">
        <f t="shared" ref="C21:BN21" si="159">COUNTIF(C2:C17,"X")</f>
        <v>5</v>
      </c>
      <c r="D21" s="48">
        <f t="shared" si="159"/>
        <v>3</v>
      </c>
      <c r="E21" s="48">
        <f t="shared" si="159"/>
        <v>0</v>
      </c>
      <c r="F21" s="48">
        <f t="shared" si="159"/>
        <v>1</v>
      </c>
      <c r="G21" s="48">
        <f t="shared" si="159"/>
        <v>1</v>
      </c>
      <c r="H21" s="48">
        <f t="shared" si="159"/>
        <v>2</v>
      </c>
      <c r="I21" s="48">
        <f t="shared" si="159"/>
        <v>1</v>
      </c>
      <c r="J21" s="48">
        <f t="shared" si="159"/>
        <v>0</v>
      </c>
      <c r="K21" s="48">
        <f t="shared" si="159"/>
        <v>1</v>
      </c>
      <c r="L21" s="48">
        <f t="shared" si="159"/>
        <v>1</v>
      </c>
      <c r="M21" s="48">
        <f t="shared" si="159"/>
        <v>2</v>
      </c>
      <c r="N21" s="48">
        <f t="shared" si="159"/>
        <v>0</v>
      </c>
      <c r="O21" s="48">
        <f t="shared" si="159"/>
        <v>9</v>
      </c>
      <c r="P21" s="48">
        <f t="shared" si="159"/>
        <v>3</v>
      </c>
      <c r="Q21" s="48">
        <f t="shared" si="159"/>
        <v>7</v>
      </c>
      <c r="R21" s="48">
        <f t="shared" si="159"/>
        <v>0</v>
      </c>
      <c r="S21" s="48">
        <f t="shared" si="159"/>
        <v>0</v>
      </c>
      <c r="T21" s="48">
        <f t="shared" si="159"/>
        <v>6</v>
      </c>
      <c r="U21" s="48">
        <f t="shared" si="159"/>
        <v>3</v>
      </c>
      <c r="V21" s="48">
        <f t="shared" si="159"/>
        <v>2</v>
      </c>
      <c r="W21" s="48">
        <f t="shared" si="159"/>
        <v>1</v>
      </c>
      <c r="X21" s="48">
        <f t="shared" si="159"/>
        <v>2</v>
      </c>
      <c r="Y21" s="48">
        <f t="shared" si="159"/>
        <v>9</v>
      </c>
      <c r="Z21" s="48">
        <f t="shared" si="159"/>
        <v>2</v>
      </c>
      <c r="AA21" s="48">
        <f t="shared" si="159"/>
        <v>2</v>
      </c>
      <c r="AB21" s="48">
        <f t="shared" si="159"/>
        <v>1</v>
      </c>
      <c r="AC21" s="48">
        <f t="shared" si="159"/>
        <v>2</v>
      </c>
      <c r="AD21" s="48">
        <f t="shared" si="159"/>
        <v>1</v>
      </c>
      <c r="AE21" s="48">
        <f t="shared" si="159"/>
        <v>9</v>
      </c>
      <c r="AF21" s="48">
        <f t="shared" si="159"/>
        <v>5</v>
      </c>
      <c r="AG21" s="48">
        <f t="shared" si="159"/>
        <v>7</v>
      </c>
      <c r="AH21" s="48">
        <f t="shared" si="159"/>
        <v>6</v>
      </c>
      <c r="AI21" s="48">
        <f t="shared" si="159"/>
        <v>1</v>
      </c>
      <c r="AJ21" s="48">
        <f t="shared" si="159"/>
        <v>2</v>
      </c>
      <c r="AK21" s="48">
        <f t="shared" si="159"/>
        <v>1</v>
      </c>
      <c r="AL21" s="48">
        <f t="shared" si="159"/>
        <v>2</v>
      </c>
      <c r="AM21" s="48">
        <f t="shared" si="159"/>
        <v>0</v>
      </c>
      <c r="AN21" s="48">
        <f t="shared" si="159"/>
        <v>0</v>
      </c>
      <c r="AO21" s="48">
        <f t="shared" si="159"/>
        <v>0</v>
      </c>
      <c r="AP21" s="48">
        <f t="shared" si="159"/>
        <v>0</v>
      </c>
      <c r="AQ21" s="48">
        <f t="shared" si="159"/>
        <v>0</v>
      </c>
      <c r="AR21" s="48">
        <f t="shared" si="159"/>
        <v>0</v>
      </c>
      <c r="AS21" s="48">
        <f t="shared" si="159"/>
        <v>0</v>
      </c>
      <c r="AT21" s="48">
        <f t="shared" si="159"/>
        <v>0</v>
      </c>
      <c r="AU21" s="48">
        <f t="shared" si="159"/>
        <v>0</v>
      </c>
      <c r="AV21" s="48">
        <f t="shared" si="159"/>
        <v>0</v>
      </c>
      <c r="AW21" s="48">
        <f t="shared" si="159"/>
        <v>0</v>
      </c>
      <c r="AX21" s="48">
        <f t="shared" si="159"/>
        <v>3</v>
      </c>
      <c r="AY21" s="48">
        <f t="shared" si="159"/>
        <v>8</v>
      </c>
      <c r="AZ21" s="48">
        <f t="shared" si="159"/>
        <v>1</v>
      </c>
      <c r="BA21" s="48">
        <f t="shared" si="159"/>
        <v>0</v>
      </c>
      <c r="BB21" s="48">
        <f t="shared" si="159"/>
        <v>8</v>
      </c>
      <c r="BC21" s="48">
        <f t="shared" si="159"/>
        <v>1</v>
      </c>
      <c r="BD21" s="48">
        <f t="shared" si="159"/>
        <v>7</v>
      </c>
      <c r="BE21" s="48">
        <f t="shared" si="159"/>
        <v>1</v>
      </c>
      <c r="BF21" s="48">
        <f t="shared" si="159"/>
        <v>1</v>
      </c>
      <c r="BG21" s="48">
        <f t="shared" si="159"/>
        <v>1</v>
      </c>
      <c r="BH21" s="48">
        <f t="shared" si="159"/>
        <v>0</v>
      </c>
      <c r="BI21" s="48">
        <f t="shared" si="159"/>
        <v>0</v>
      </c>
      <c r="BJ21" s="48">
        <f t="shared" si="159"/>
        <v>6</v>
      </c>
      <c r="BK21" s="48">
        <f t="shared" si="159"/>
        <v>0</v>
      </c>
      <c r="BL21" s="48">
        <f t="shared" si="159"/>
        <v>0</v>
      </c>
      <c r="BM21" s="48">
        <f t="shared" si="159"/>
        <v>0</v>
      </c>
      <c r="BN21" s="48">
        <f t="shared" si="159"/>
        <v>0</v>
      </c>
      <c r="BO21" s="48">
        <f t="shared" ref="BO21:DZ21" si="160">COUNTIF(BO2:BO17,"X")</f>
        <v>0</v>
      </c>
      <c r="BP21" s="48">
        <f t="shared" si="160"/>
        <v>6</v>
      </c>
      <c r="BQ21" s="48">
        <f t="shared" si="160"/>
        <v>0</v>
      </c>
      <c r="BR21" s="48">
        <f t="shared" si="160"/>
        <v>0</v>
      </c>
      <c r="BS21" s="48">
        <f t="shared" si="160"/>
        <v>1</v>
      </c>
      <c r="BT21" s="48">
        <f t="shared" si="160"/>
        <v>1</v>
      </c>
      <c r="BU21" s="48">
        <f t="shared" si="160"/>
        <v>5</v>
      </c>
      <c r="BV21" s="48">
        <f t="shared" si="160"/>
        <v>0</v>
      </c>
      <c r="BW21" s="48">
        <f t="shared" si="160"/>
        <v>0</v>
      </c>
      <c r="BX21" s="48">
        <f t="shared" si="160"/>
        <v>1</v>
      </c>
      <c r="BY21" s="48">
        <f t="shared" si="160"/>
        <v>1</v>
      </c>
      <c r="BZ21" s="48">
        <f t="shared" si="160"/>
        <v>2</v>
      </c>
      <c r="CA21" s="48">
        <f t="shared" si="160"/>
        <v>1</v>
      </c>
      <c r="CB21" s="48">
        <f t="shared" si="160"/>
        <v>2</v>
      </c>
      <c r="CC21" s="48">
        <f t="shared" si="160"/>
        <v>1</v>
      </c>
      <c r="CD21" s="48">
        <f t="shared" si="160"/>
        <v>5</v>
      </c>
      <c r="CE21" s="48">
        <f t="shared" si="160"/>
        <v>2</v>
      </c>
      <c r="CF21" s="48">
        <f t="shared" si="160"/>
        <v>1</v>
      </c>
      <c r="CG21" s="48">
        <f t="shared" si="160"/>
        <v>1</v>
      </c>
      <c r="CH21" s="48">
        <f t="shared" si="160"/>
        <v>0</v>
      </c>
      <c r="CI21" s="48">
        <f t="shared" si="160"/>
        <v>7</v>
      </c>
      <c r="CJ21" s="48">
        <f t="shared" si="160"/>
        <v>1</v>
      </c>
      <c r="CK21" s="48">
        <f t="shared" si="160"/>
        <v>0</v>
      </c>
      <c r="CL21" s="48">
        <f t="shared" si="160"/>
        <v>5</v>
      </c>
      <c r="CM21" s="48">
        <f t="shared" si="160"/>
        <v>0</v>
      </c>
      <c r="CN21" s="48">
        <f t="shared" si="160"/>
        <v>0</v>
      </c>
      <c r="CO21" s="48">
        <f t="shared" si="160"/>
        <v>1</v>
      </c>
      <c r="CP21" s="48">
        <f t="shared" si="160"/>
        <v>1</v>
      </c>
      <c r="CQ21" s="48">
        <f t="shared" si="160"/>
        <v>1</v>
      </c>
      <c r="CR21" s="48">
        <f t="shared" si="160"/>
        <v>0</v>
      </c>
      <c r="CS21" s="48">
        <f t="shared" si="160"/>
        <v>0</v>
      </c>
      <c r="CT21" s="48">
        <f t="shared" si="160"/>
        <v>5</v>
      </c>
      <c r="CU21" s="48">
        <f t="shared" si="160"/>
        <v>0</v>
      </c>
      <c r="CV21" s="48">
        <f t="shared" si="160"/>
        <v>1</v>
      </c>
      <c r="CW21" s="48">
        <f t="shared" si="160"/>
        <v>1</v>
      </c>
      <c r="CX21" s="48">
        <f t="shared" si="160"/>
        <v>1</v>
      </c>
      <c r="CY21" s="48">
        <f t="shared" si="160"/>
        <v>0</v>
      </c>
      <c r="CZ21" s="48">
        <f t="shared" si="160"/>
        <v>7</v>
      </c>
      <c r="DA21" s="48">
        <f t="shared" si="160"/>
        <v>0</v>
      </c>
      <c r="DB21" s="48">
        <f t="shared" si="160"/>
        <v>0</v>
      </c>
      <c r="DC21" s="48">
        <f t="shared" si="160"/>
        <v>1</v>
      </c>
      <c r="DD21" s="48">
        <f t="shared" si="160"/>
        <v>0</v>
      </c>
      <c r="DE21" s="48">
        <f t="shared" si="160"/>
        <v>7</v>
      </c>
      <c r="DF21" s="48">
        <f t="shared" si="160"/>
        <v>0</v>
      </c>
      <c r="DG21" s="48">
        <f t="shared" si="160"/>
        <v>7</v>
      </c>
      <c r="DH21" s="48">
        <f t="shared" si="160"/>
        <v>0</v>
      </c>
      <c r="DI21" s="48">
        <f t="shared" si="160"/>
        <v>5</v>
      </c>
      <c r="DJ21" s="48">
        <f t="shared" si="160"/>
        <v>3</v>
      </c>
      <c r="DK21" s="48">
        <f t="shared" si="160"/>
        <v>3</v>
      </c>
      <c r="DL21" s="48">
        <f t="shared" si="160"/>
        <v>1</v>
      </c>
      <c r="DM21" s="48">
        <f t="shared" si="160"/>
        <v>4</v>
      </c>
      <c r="DN21" s="48">
        <f t="shared" si="160"/>
        <v>2</v>
      </c>
      <c r="DO21" s="48">
        <f t="shared" si="160"/>
        <v>10</v>
      </c>
      <c r="DP21" s="48">
        <f t="shared" si="160"/>
        <v>1</v>
      </c>
      <c r="DQ21" s="48">
        <f t="shared" si="160"/>
        <v>0</v>
      </c>
      <c r="DR21" s="48">
        <f t="shared" si="160"/>
        <v>0</v>
      </c>
      <c r="DS21" s="48">
        <f t="shared" si="160"/>
        <v>0</v>
      </c>
      <c r="DT21" s="48">
        <f t="shared" si="160"/>
        <v>4</v>
      </c>
      <c r="DU21" s="48">
        <f t="shared" si="160"/>
        <v>6</v>
      </c>
      <c r="DV21" s="48">
        <f t="shared" si="160"/>
        <v>0</v>
      </c>
      <c r="DW21" s="48">
        <f t="shared" si="160"/>
        <v>6</v>
      </c>
      <c r="DX21" s="48">
        <f t="shared" si="160"/>
        <v>1</v>
      </c>
      <c r="DY21" s="48">
        <f t="shared" si="160"/>
        <v>2</v>
      </c>
      <c r="DZ21" s="48">
        <f t="shared" si="160"/>
        <v>4</v>
      </c>
      <c r="EA21" s="48">
        <f t="shared" ref="EA21:EW21" si="161">COUNTIF(EA2:EA17,"X")</f>
        <v>1</v>
      </c>
      <c r="EB21" s="48">
        <f t="shared" si="161"/>
        <v>11</v>
      </c>
      <c r="EC21" s="48">
        <f t="shared" si="161"/>
        <v>1</v>
      </c>
      <c r="ED21" s="48">
        <f t="shared" si="161"/>
        <v>0</v>
      </c>
      <c r="EE21" s="48">
        <f t="shared" si="161"/>
        <v>0</v>
      </c>
      <c r="EF21" s="48">
        <f t="shared" si="161"/>
        <v>1</v>
      </c>
      <c r="EG21" s="48">
        <f t="shared" si="161"/>
        <v>2</v>
      </c>
      <c r="EH21" s="48">
        <f t="shared" si="161"/>
        <v>6</v>
      </c>
      <c r="EI21" s="48">
        <f t="shared" si="161"/>
        <v>1</v>
      </c>
      <c r="EJ21" s="48">
        <f t="shared" si="161"/>
        <v>4</v>
      </c>
      <c r="EK21" s="48">
        <f t="shared" si="161"/>
        <v>7</v>
      </c>
      <c r="EL21" s="48">
        <f t="shared" si="161"/>
        <v>11</v>
      </c>
      <c r="EM21" s="48">
        <f t="shared" si="161"/>
        <v>1</v>
      </c>
      <c r="EN21" s="48">
        <f t="shared" si="161"/>
        <v>1</v>
      </c>
      <c r="EO21" s="48">
        <f t="shared" si="161"/>
        <v>2</v>
      </c>
      <c r="EP21" s="48">
        <f t="shared" si="161"/>
        <v>1</v>
      </c>
      <c r="EQ21" s="48">
        <f t="shared" si="161"/>
        <v>0</v>
      </c>
      <c r="ER21" s="48">
        <f t="shared" si="161"/>
        <v>2</v>
      </c>
      <c r="ES21" s="48">
        <f t="shared" si="161"/>
        <v>1</v>
      </c>
      <c r="ET21" s="48">
        <f t="shared" si="161"/>
        <v>13</v>
      </c>
      <c r="EU21" s="48">
        <f t="shared" si="161"/>
        <v>0</v>
      </c>
      <c r="EV21" s="48">
        <f t="shared" si="161"/>
        <v>2</v>
      </c>
      <c r="EW21" s="48">
        <f t="shared" si="161"/>
        <v>7</v>
      </c>
      <c r="EX21" s="49">
        <f>COUNTIF(EX2:EX17,"X")</f>
        <v>6</v>
      </c>
      <c r="EY21" s="28"/>
    </row>
    <row r="22" spans="1:155" s="22" customFormat="1" ht="13.5" thickBot="1" x14ac:dyDescent="0.3">
      <c r="A22" s="51"/>
      <c r="B22" s="52" t="s">
        <v>0</v>
      </c>
      <c r="C22" s="52" t="s">
        <v>0</v>
      </c>
      <c r="D22" s="52" t="s">
        <v>3</v>
      </c>
      <c r="E22" s="52" t="s">
        <v>0</v>
      </c>
      <c r="F22" s="52" t="s">
        <v>1</v>
      </c>
      <c r="G22" s="52" t="s">
        <v>0</v>
      </c>
      <c r="H22" s="52" t="s">
        <v>3</v>
      </c>
      <c r="I22" s="52" t="s">
        <v>3</v>
      </c>
      <c r="J22" s="52" t="s">
        <v>3</v>
      </c>
      <c r="K22" s="52" t="s">
        <v>1</v>
      </c>
      <c r="L22" s="52" t="s">
        <v>3</v>
      </c>
      <c r="M22" s="52" t="s">
        <v>0</v>
      </c>
      <c r="N22" s="52" t="s">
        <v>0</v>
      </c>
      <c r="O22" s="52" t="s">
        <v>2</v>
      </c>
      <c r="P22" s="52" t="s">
        <v>1</v>
      </c>
      <c r="Q22" s="52" t="s">
        <v>2</v>
      </c>
      <c r="R22" s="52" t="s">
        <v>3</v>
      </c>
      <c r="S22" s="52" t="s">
        <v>3</v>
      </c>
      <c r="T22" s="52" t="s">
        <v>1</v>
      </c>
      <c r="U22" s="52" t="s">
        <v>1</v>
      </c>
      <c r="V22" s="52" t="s">
        <v>1</v>
      </c>
      <c r="W22" s="52" t="s">
        <v>3</v>
      </c>
      <c r="X22" s="52" t="s">
        <v>1</v>
      </c>
      <c r="Y22" s="52" t="s">
        <v>2</v>
      </c>
      <c r="Z22" s="52" t="s">
        <v>3</v>
      </c>
      <c r="AA22" s="52" t="s">
        <v>3</v>
      </c>
      <c r="AB22" s="52" t="s">
        <v>0</v>
      </c>
      <c r="AC22" s="52" t="s">
        <v>0</v>
      </c>
      <c r="AD22" s="52" t="s">
        <v>0</v>
      </c>
      <c r="AE22" s="52" t="s">
        <v>2</v>
      </c>
      <c r="AF22" s="52" t="s">
        <v>0</v>
      </c>
      <c r="AG22" s="52" t="s">
        <v>2</v>
      </c>
      <c r="AH22" s="52" t="s">
        <v>2</v>
      </c>
      <c r="AI22" s="52" t="s">
        <v>1</v>
      </c>
      <c r="AJ22" s="52" t="s">
        <v>3</v>
      </c>
      <c r="AK22" s="52" t="s">
        <v>1</v>
      </c>
      <c r="AL22" s="52" t="s">
        <v>1</v>
      </c>
      <c r="AM22" s="52" t="s">
        <v>1</v>
      </c>
      <c r="AN22" s="52" t="s">
        <v>3</v>
      </c>
      <c r="AO22" s="52" t="s">
        <v>3</v>
      </c>
      <c r="AP22" s="52" t="s">
        <v>3</v>
      </c>
      <c r="AQ22" s="52" t="s">
        <v>0</v>
      </c>
      <c r="AR22" s="52" t="s">
        <v>3</v>
      </c>
      <c r="AS22" s="52" t="s">
        <v>0</v>
      </c>
      <c r="AT22" s="52" t="s">
        <v>1</v>
      </c>
      <c r="AU22" s="52" t="s">
        <v>0</v>
      </c>
      <c r="AV22" s="52" t="s">
        <v>3</v>
      </c>
      <c r="AW22" s="52" t="s">
        <v>0</v>
      </c>
      <c r="AX22" s="52" t="s">
        <v>3</v>
      </c>
      <c r="AY22" s="52" t="s">
        <v>2</v>
      </c>
      <c r="AZ22" s="52" t="s">
        <v>1</v>
      </c>
      <c r="BA22" s="52" t="s">
        <v>3</v>
      </c>
      <c r="BB22" s="52" t="s">
        <v>2</v>
      </c>
      <c r="BC22" s="52" t="s">
        <v>0</v>
      </c>
      <c r="BD22" s="52" t="s">
        <v>2</v>
      </c>
      <c r="BE22" s="52" t="s">
        <v>0</v>
      </c>
      <c r="BF22" s="52" t="s">
        <v>1</v>
      </c>
      <c r="BG22" s="52" t="s">
        <v>0</v>
      </c>
      <c r="BH22" s="52" t="s">
        <v>0</v>
      </c>
      <c r="BI22" s="52" t="s">
        <v>0</v>
      </c>
      <c r="BJ22" s="52" t="s">
        <v>2</v>
      </c>
      <c r="BK22" s="52" t="s">
        <v>3</v>
      </c>
      <c r="BL22" s="52" t="s">
        <v>1</v>
      </c>
      <c r="BM22" s="52" t="s">
        <v>0</v>
      </c>
      <c r="BN22" s="52" t="s">
        <v>0</v>
      </c>
      <c r="BO22" s="52" t="s">
        <v>3</v>
      </c>
      <c r="BP22" s="52" t="s">
        <v>0</v>
      </c>
      <c r="BQ22" s="52" t="s">
        <v>0</v>
      </c>
      <c r="BR22" s="52" t="s">
        <v>0</v>
      </c>
      <c r="BS22" s="52" t="s">
        <v>0</v>
      </c>
      <c r="BT22" s="52" t="s">
        <v>3</v>
      </c>
      <c r="BU22" s="52" t="s">
        <v>0</v>
      </c>
      <c r="BV22" s="52" t="s">
        <v>3</v>
      </c>
      <c r="BW22" s="52" t="s">
        <v>0</v>
      </c>
      <c r="BX22" s="52" t="s">
        <v>1</v>
      </c>
      <c r="BY22" s="52" t="s">
        <v>3</v>
      </c>
      <c r="BZ22" s="52" t="s">
        <v>0</v>
      </c>
      <c r="CA22" s="52" t="s">
        <v>1</v>
      </c>
      <c r="CB22" s="52" t="s">
        <v>0</v>
      </c>
      <c r="CC22" s="52" t="s">
        <v>0</v>
      </c>
      <c r="CD22" s="52" t="s">
        <v>3</v>
      </c>
      <c r="CE22" s="52" t="s">
        <v>1</v>
      </c>
      <c r="CF22" s="52" t="s">
        <v>0</v>
      </c>
      <c r="CG22" s="52" t="s">
        <v>0</v>
      </c>
      <c r="CH22" s="52" t="s">
        <v>0</v>
      </c>
      <c r="CI22" s="52" t="s">
        <v>2</v>
      </c>
      <c r="CJ22" s="52" t="s">
        <v>3</v>
      </c>
      <c r="CK22" s="52" t="s">
        <v>0</v>
      </c>
      <c r="CL22" s="52" t="s">
        <v>0</v>
      </c>
      <c r="CM22" s="52" t="s">
        <v>0</v>
      </c>
      <c r="CN22" s="52" t="s">
        <v>0</v>
      </c>
      <c r="CO22" s="52" t="s">
        <v>3</v>
      </c>
      <c r="CP22" s="52" t="s">
        <v>1</v>
      </c>
      <c r="CQ22" s="52" t="s">
        <v>1</v>
      </c>
      <c r="CR22" s="52" t="s">
        <v>0</v>
      </c>
      <c r="CS22" s="52" t="s">
        <v>3</v>
      </c>
      <c r="CT22" s="52" t="s">
        <v>3</v>
      </c>
      <c r="CU22" s="52" t="s">
        <v>0</v>
      </c>
      <c r="CV22" s="52" t="s">
        <v>3</v>
      </c>
      <c r="CW22" s="52" t="s">
        <v>3</v>
      </c>
      <c r="CX22" s="52" t="s">
        <v>3</v>
      </c>
      <c r="CY22" s="52" t="s">
        <v>0</v>
      </c>
      <c r="CZ22" s="52" t="s">
        <v>2</v>
      </c>
      <c r="DA22" s="52" t="s">
        <v>1</v>
      </c>
      <c r="DB22" s="52" t="s">
        <v>3</v>
      </c>
      <c r="DC22" s="52" t="s">
        <v>0</v>
      </c>
      <c r="DD22" s="52" t="s">
        <v>3</v>
      </c>
      <c r="DE22" s="52" t="s">
        <v>0</v>
      </c>
      <c r="DF22" s="52" t="s">
        <v>0</v>
      </c>
      <c r="DG22" s="52" t="s">
        <v>2</v>
      </c>
      <c r="DH22" s="52" t="s">
        <v>3</v>
      </c>
      <c r="DI22" s="52" t="s">
        <v>1</v>
      </c>
      <c r="DJ22" s="52" t="s">
        <v>1</v>
      </c>
      <c r="DK22" s="52" t="s">
        <v>1</v>
      </c>
      <c r="DL22" s="52" t="s">
        <v>3</v>
      </c>
      <c r="DM22" s="52" t="s">
        <v>0</v>
      </c>
      <c r="DN22" s="52" t="s">
        <v>3</v>
      </c>
      <c r="DO22" s="52" t="s">
        <v>2</v>
      </c>
      <c r="DP22" s="52" t="s">
        <v>0</v>
      </c>
      <c r="DQ22" s="52" t="s">
        <v>1</v>
      </c>
      <c r="DR22" s="52" t="s">
        <v>3</v>
      </c>
      <c r="DS22" s="52" t="s">
        <v>3</v>
      </c>
      <c r="DT22" s="52" t="s">
        <v>3</v>
      </c>
      <c r="DU22" s="52" t="s">
        <v>1</v>
      </c>
      <c r="DV22" s="52" t="s">
        <v>3</v>
      </c>
      <c r="DW22" s="52" t="s">
        <v>0</v>
      </c>
      <c r="DX22" s="52" t="s">
        <v>0</v>
      </c>
      <c r="DY22" s="52" t="s">
        <v>1</v>
      </c>
      <c r="DZ22" s="52" t="s">
        <v>0</v>
      </c>
      <c r="EA22" s="52" t="s">
        <v>0</v>
      </c>
      <c r="EB22" s="52" t="s">
        <v>2</v>
      </c>
      <c r="EC22" s="52" t="s">
        <v>3</v>
      </c>
      <c r="ED22" s="52" t="s">
        <v>3</v>
      </c>
      <c r="EE22" s="52" t="s">
        <v>1</v>
      </c>
      <c r="EF22" s="52" t="s">
        <v>1</v>
      </c>
      <c r="EG22" s="52" t="s">
        <v>3</v>
      </c>
      <c r="EH22" s="52" t="s">
        <v>3</v>
      </c>
      <c r="EI22" s="52" t="s">
        <v>1</v>
      </c>
      <c r="EJ22" s="52" t="s">
        <v>0</v>
      </c>
      <c r="EK22" s="52" t="s">
        <v>3</v>
      </c>
      <c r="EL22" s="52" t="s">
        <v>2</v>
      </c>
      <c r="EM22" s="52" t="s">
        <v>0</v>
      </c>
      <c r="EN22" s="52" t="s">
        <v>0</v>
      </c>
      <c r="EO22" s="52" t="s">
        <v>3</v>
      </c>
      <c r="EP22" s="52" t="s">
        <v>0</v>
      </c>
      <c r="EQ22" s="52" t="s">
        <v>0</v>
      </c>
      <c r="ER22" s="52" t="s">
        <v>0</v>
      </c>
      <c r="ES22" s="52" t="s">
        <v>0</v>
      </c>
      <c r="ET22" s="52" t="s">
        <v>2</v>
      </c>
      <c r="EU22" s="52" t="s">
        <v>3</v>
      </c>
      <c r="EV22" s="52" t="s">
        <v>1</v>
      </c>
      <c r="EW22" s="52" t="s">
        <v>2</v>
      </c>
      <c r="EX22" s="53" t="s">
        <v>3</v>
      </c>
      <c r="EY22" s="50"/>
    </row>
    <row r="23" spans="1:155" x14ac:dyDescent="0.25">
      <c r="A23" s="7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</row>
    <row r="24" spans="1:155" x14ac:dyDescent="0.25">
      <c r="B24" s="4">
        <f>SUM(B18:B21)</f>
        <v>16</v>
      </c>
      <c r="C24" s="1">
        <f t="shared" ref="C24:BN24" si="162">SUM(C18:C21)</f>
        <v>16</v>
      </c>
      <c r="D24" s="4">
        <f t="shared" si="162"/>
        <v>16</v>
      </c>
      <c r="E24" s="1">
        <f t="shared" si="162"/>
        <v>16</v>
      </c>
      <c r="F24" s="1">
        <f t="shared" si="162"/>
        <v>16</v>
      </c>
      <c r="G24" s="1">
        <f t="shared" si="162"/>
        <v>16</v>
      </c>
      <c r="H24" s="1">
        <f t="shared" si="162"/>
        <v>16</v>
      </c>
      <c r="I24" s="4">
        <f t="shared" si="162"/>
        <v>16</v>
      </c>
      <c r="J24" s="1">
        <f t="shared" si="162"/>
        <v>16</v>
      </c>
      <c r="K24" s="1">
        <f t="shared" si="162"/>
        <v>16</v>
      </c>
      <c r="L24" s="1">
        <f t="shared" si="162"/>
        <v>16</v>
      </c>
      <c r="M24" s="1">
        <f t="shared" si="162"/>
        <v>16</v>
      </c>
      <c r="N24" s="1">
        <f t="shared" si="162"/>
        <v>16</v>
      </c>
      <c r="O24" s="1">
        <f t="shared" si="162"/>
        <v>16</v>
      </c>
      <c r="P24" s="1">
        <f t="shared" si="162"/>
        <v>16</v>
      </c>
      <c r="Q24" s="1">
        <f t="shared" si="162"/>
        <v>16</v>
      </c>
      <c r="R24" s="1">
        <f t="shared" si="162"/>
        <v>16</v>
      </c>
      <c r="S24" s="1">
        <f t="shared" si="162"/>
        <v>16</v>
      </c>
      <c r="T24" s="1">
        <f t="shared" si="162"/>
        <v>16</v>
      </c>
      <c r="U24" s="1">
        <f t="shared" si="162"/>
        <v>16</v>
      </c>
      <c r="V24" s="1">
        <f t="shared" si="162"/>
        <v>16</v>
      </c>
      <c r="W24" s="1">
        <f t="shared" si="162"/>
        <v>16</v>
      </c>
      <c r="X24" s="1">
        <f t="shared" si="162"/>
        <v>16</v>
      </c>
      <c r="Y24" s="1">
        <f t="shared" si="162"/>
        <v>16</v>
      </c>
      <c r="Z24" s="1">
        <f t="shared" si="162"/>
        <v>16</v>
      </c>
      <c r="AA24" s="1">
        <f t="shared" si="162"/>
        <v>16</v>
      </c>
      <c r="AB24" s="1">
        <f t="shared" si="162"/>
        <v>16</v>
      </c>
      <c r="AC24" s="1">
        <f t="shared" si="162"/>
        <v>16</v>
      </c>
      <c r="AD24" s="1">
        <f t="shared" si="162"/>
        <v>16</v>
      </c>
      <c r="AE24" s="1">
        <f t="shared" si="162"/>
        <v>16</v>
      </c>
      <c r="AF24" s="1">
        <f t="shared" si="162"/>
        <v>16</v>
      </c>
      <c r="AG24" s="1">
        <f t="shared" si="162"/>
        <v>16</v>
      </c>
      <c r="AH24" s="1">
        <f t="shared" si="162"/>
        <v>16</v>
      </c>
      <c r="AI24" s="1">
        <f t="shared" si="162"/>
        <v>16</v>
      </c>
      <c r="AJ24" s="1">
        <f t="shared" si="162"/>
        <v>16</v>
      </c>
      <c r="AK24" s="1">
        <f t="shared" si="162"/>
        <v>16</v>
      </c>
      <c r="AL24" s="1">
        <f t="shared" si="162"/>
        <v>16</v>
      </c>
      <c r="AM24" s="1">
        <f t="shared" si="162"/>
        <v>16</v>
      </c>
      <c r="AN24" s="1">
        <f t="shared" si="162"/>
        <v>16</v>
      </c>
      <c r="AO24" s="1">
        <f t="shared" si="162"/>
        <v>16</v>
      </c>
      <c r="AP24" s="1">
        <f t="shared" si="162"/>
        <v>16</v>
      </c>
      <c r="AQ24" s="1">
        <f t="shared" si="162"/>
        <v>16</v>
      </c>
      <c r="AR24" s="1">
        <f t="shared" si="162"/>
        <v>16</v>
      </c>
      <c r="AS24" s="1">
        <f t="shared" si="162"/>
        <v>16</v>
      </c>
      <c r="AT24" s="4">
        <f t="shared" si="162"/>
        <v>16</v>
      </c>
      <c r="AU24" s="1">
        <f t="shared" si="162"/>
        <v>16</v>
      </c>
      <c r="AV24" s="1">
        <f t="shared" si="162"/>
        <v>16</v>
      </c>
      <c r="AW24" s="1">
        <f t="shared" si="162"/>
        <v>16</v>
      </c>
      <c r="AX24" s="1">
        <f t="shared" si="162"/>
        <v>16</v>
      </c>
      <c r="AY24" s="1">
        <f t="shared" si="162"/>
        <v>16</v>
      </c>
      <c r="AZ24" s="1">
        <f t="shared" si="162"/>
        <v>16</v>
      </c>
      <c r="BA24" s="1">
        <f t="shared" si="162"/>
        <v>16</v>
      </c>
      <c r="BB24" s="1">
        <f t="shared" si="162"/>
        <v>16</v>
      </c>
      <c r="BC24" s="1">
        <f t="shared" si="162"/>
        <v>16</v>
      </c>
      <c r="BD24" s="1">
        <f t="shared" si="162"/>
        <v>16</v>
      </c>
      <c r="BE24" s="1">
        <f t="shared" si="162"/>
        <v>16</v>
      </c>
      <c r="BF24" s="1">
        <f t="shared" si="162"/>
        <v>16</v>
      </c>
      <c r="BG24" s="1">
        <f t="shared" si="162"/>
        <v>16</v>
      </c>
      <c r="BH24" s="1">
        <f t="shared" si="162"/>
        <v>16</v>
      </c>
      <c r="BI24" s="4">
        <f t="shared" si="162"/>
        <v>16</v>
      </c>
      <c r="BJ24" s="1">
        <f t="shared" si="162"/>
        <v>16</v>
      </c>
      <c r="BK24" s="1">
        <f t="shared" si="162"/>
        <v>16</v>
      </c>
      <c r="BL24" s="1">
        <f t="shared" si="162"/>
        <v>16</v>
      </c>
      <c r="BM24" s="1">
        <f t="shared" si="162"/>
        <v>16</v>
      </c>
      <c r="BN24" s="1">
        <f t="shared" si="162"/>
        <v>16</v>
      </c>
      <c r="BO24" s="1">
        <f t="shared" ref="BO24:DZ24" si="163">SUM(BO18:BO21)</f>
        <v>16</v>
      </c>
      <c r="BP24" s="1">
        <f t="shared" si="163"/>
        <v>16</v>
      </c>
      <c r="BQ24" s="1">
        <f t="shared" si="163"/>
        <v>16</v>
      </c>
      <c r="BR24" s="1">
        <f t="shared" si="163"/>
        <v>16</v>
      </c>
      <c r="BS24" s="1">
        <f t="shared" si="163"/>
        <v>16</v>
      </c>
      <c r="BT24" s="1">
        <f t="shared" si="163"/>
        <v>16</v>
      </c>
      <c r="BU24" s="1">
        <f t="shared" si="163"/>
        <v>16</v>
      </c>
      <c r="BV24" s="1">
        <f t="shared" si="163"/>
        <v>16</v>
      </c>
      <c r="BW24" s="1">
        <f t="shared" si="163"/>
        <v>16</v>
      </c>
      <c r="BX24" s="1">
        <f t="shared" si="163"/>
        <v>16</v>
      </c>
      <c r="BY24" s="1">
        <f t="shared" si="163"/>
        <v>16</v>
      </c>
      <c r="BZ24" s="1">
        <f t="shared" si="163"/>
        <v>16</v>
      </c>
      <c r="CA24" s="1">
        <f t="shared" si="163"/>
        <v>16</v>
      </c>
      <c r="CB24" s="1">
        <f t="shared" si="163"/>
        <v>16</v>
      </c>
      <c r="CC24" s="1">
        <f t="shared" si="163"/>
        <v>16</v>
      </c>
      <c r="CD24" s="1">
        <f t="shared" si="163"/>
        <v>16</v>
      </c>
      <c r="CE24" s="1">
        <f t="shared" si="163"/>
        <v>16</v>
      </c>
      <c r="CF24" s="1">
        <f t="shared" si="163"/>
        <v>16</v>
      </c>
      <c r="CG24" s="1">
        <f t="shared" si="163"/>
        <v>16</v>
      </c>
      <c r="CH24" s="1">
        <f t="shared" si="163"/>
        <v>16</v>
      </c>
      <c r="CI24" s="1">
        <f t="shared" si="163"/>
        <v>16</v>
      </c>
      <c r="CJ24" s="4">
        <f t="shared" si="163"/>
        <v>16</v>
      </c>
      <c r="CK24" s="1">
        <f t="shared" si="163"/>
        <v>16</v>
      </c>
      <c r="CL24" s="1">
        <f t="shared" si="163"/>
        <v>16</v>
      </c>
      <c r="CM24" s="1">
        <f t="shared" si="163"/>
        <v>16</v>
      </c>
      <c r="CN24" s="1">
        <f t="shared" si="163"/>
        <v>16</v>
      </c>
      <c r="CO24" s="1">
        <f t="shared" si="163"/>
        <v>16</v>
      </c>
      <c r="CP24" s="1">
        <f t="shared" si="163"/>
        <v>16</v>
      </c>
      <c r="CQ24" s="1">
        <f t="shared" si="163"/>
        <v>16</v>
      </c>
      <c r="CR24" s="1">
        <f t="shared" si="163"/>
        <v>16</v>
      </c>
      <c r="CS24" s="1">
        <f t="shared" si="163"/>
        <v>16</v>
      </c>
      <c r="CT24" s="1">
        <f t="shared" si="163"/>
        <v>16</v>
      </c>
      <c r="CU24" s="1">
        <f t="shared" si="163"/>
        <v>16</v>
      </c>
      <c r="CV24" s="1">
        <f t="shared" si="163"/>
        <v>16</v>
      </c>
      <c r="CW24" s="1">
        <f t="shared" si="163"/>
        <v>16</v>
      </c>
      <c r="CX24" s="1">
        <f t="shared" si="163"/>
        <v>16</v>
      </c>
      <c r="CY24" s="1">
        <f t="shared" si="163"/>
        <v>16</v>
      </c>
      <c r="CZ24" s="1">
        <f t="shared" si="163"/>
        <v>16</v>
      </c>
      <c r="DA24" s="1">
        <f t="shared" si="163"/>
        <v>16</v>
      </c>
      <c r="DB24" s="1">
        <f t="shared" si="163"/>
        <v>16</v>
      </c>
      <c r="DC24" s="1">
        <f t="shared" si="163"/>
        <v>16</v>
      </c>
      <c r="DD24" s="1">
        <f t="shared" si="163"/>
        <v>16</v>
      </c>
      <c r="DE24" s="1">
        <f t="shared" si="163"/>
        <v>16</v>
      </c>
      <c r="DF24" s="1">
        <f t="shared" si="163"/>
        <v>16</v>
      </c>
      <c r="DG24" s="1">
        <f t="shared" si="163"/>
        <v>16</v>
      </c>
      <c r="DH24" s="1">
        <f t="shared" si="163"/>
        <v>16</v>
      </c>
      <c r="DI24" s="1">
        <f t="shared" si="163"/>
        <v>16</v>
      </c>
      <c r="DJ24" s="1">
        <f t="shared" si="163"/>
        <v>16</v>
      </c>
      <c r="DK24" s="1">
        <f t="shared" si="163"/>
        <v>16</v>
      </c>
      <c r="DL24" s="1">
        <f t="shared" si="163"/>
        <v>16</v>
      </c>
      <c r="DM24" s="1">
        <f t="shared" si="163"/>
        <v>16</v>
      </c>
      <c r="DN24" s="1">
        <f t="shared" si="163"/>
        <v>16</v>
      </c>
      <c r="DO24" s="1">
        <f t="shared" si="163"/>
        <v>16</v>
      </c>
      <c r="DP24" s="1">
        <f t="shared" si="163"/>
        <v>16</v>
      </c>
      <c r="DQ24" s="1">
        <f t="shared" si="163"/>
        <v>16</v>
      </c>
      <c r="DR24" s="1">
        <f t="shared" si="163"/>
        <v>16</v>
      </c>
      <c r="DS24" s="1">
        <f t="shared" si="163"/>
        <v>16</v>
      </c>
      <c r="DT24" s="4">
        <f t="shared" si="163"/>
        <v>16</v>
      </c>
      <c r="DU24" s="1">
        <f t="shared" si="163"/>
        <v>16</v>
      </c>
      <c r="DV24" s="1">
        <f t="shared" si="163"/>
        <v>16</v>
      </c>
      <c r="DW24" s="1">
        <f t="shared" si="163"/>
        <v>16</v>
      </c>
      <c r="DX24" s="1">
        <f t="shared" si="163"/>
        <v>16</v>
      </c>
      <c r="DY24" s="1">
        <f t="shared" si="163"/>
        <v>16</v>
      </c>
      <c r="DZ24" s="1">
        <f t="shared" si="163"/>
        <v>16</v>
      </c>
      <c r="EA24" s="1">
        <f t="shared" ref="EA24:EX24" si="164">SUM(EA18:EA21)</f>
        <v>16</v>
      </c>
      <c r="EB24" s="1">
        <f t="shared" si="164"/>
        <v>16</v>
      </c>
      <c r="EC24" s="1">
        <f t="shared" si="164"/>
        <v>16</v>
      </c>
      <c r="ED24" s="1">
        <f t="shared" si="164"/>
        <v>16</v>
      </c>
      <c r="EE24" s="1">
        <f t="shared" si="164"/>
        <v>16</v>
      </c>
      <c r="EF24" s="1">
        <f t="shared" si="164"/>
        <v>16</v>
      </c>
      <c r="EG24" s="1">
        <f t="shared" si="164"/>
        <v>16</v>
      </c>
      <c r="EH24" s="1">
        <f t="shared" si="164"/>
        <v>16</v>
      </c>
      <c r="EI24" s="1">
        <f t="shared" si="164"/>
        <v>16</v>
      </c>
      <c r="EJ24" s="1">
        <f t="shared" si="164"/>
        <v>16</v>
      </c>
      <c r="EK24" s="1">
        <f t="shared" si="164"/>
        <v>16</v>
      </c>
      <c r="EL24" s="1">
        <f t="shared" si="164"/>
        <v>16</v>
      </c>
      <c r="EM24" s="1">
        <f t="shared" si="164"/>
        <v>16</v>
      </c>
      <c r="EN24" s="1">
        <f t="shared" si="164"/>
        <v>16</v>
      </c>
      <c r="EO24" s="1">
        <f t="shared" si="164"/>
        <v>16</v>
      </c>
      <c r="EP24" s="1">
        <f t="shared" si="164"/>
        <v>16</v>
      </c>
      <c r="EQ24" s="1">
        <f t="shared" si="164"/>
        <v>16</v>
      </c>
      <c r="ER24" s="4">
        <f t="shared" si="164"/>
        <v>16</v>
      </c>
      <c r="ES24" s="1">
        <f t="shared" si="164"/>
        <v>16</v>
      </c>
      <c r="ET24" s="4">
        <f t="shared" si="164"/>
        <v>16</v>
      </c>
      <c r="EU24" s="1">
        <f t="shared" si="164"/>
        <v>16</v>
      </c>
      <c r="EV24" s="1">
        <f t="shared" si="164"/>
        <v>16</v>
      </c>
      <c r="EW24" s="1">
        <f t="shared" si="164"/>
        <v>16</v>
      </c>
      <c r="EX24" s="1">
        <f t="shared" si="164"/>
        <v>16</v>
      </c>
    </row>
    <row r="27" spans="1:155" ht="16.5" thickBot="1" x14ac:dyDescent="0.3">
      <c r="B27" s="24" t="s">
        <v>5</v>
      </c>
      <c r="C27" s="25"/>
      <c r="D27" s="25"/>
      <c r="E27" s="26"/>
    </row>
    <row r="28" spans="1:155" ht="16.5" thickBot="1" x14ac:dyDescent="0.3">
      <c r="A28" s="6"/>
      <c r="B28" s="18">
        <v>1</v>
      </c>
      <c r="C28" s="19">
        <v>2</v>
      </c>
      <c r="D28" s="19">
        <v>3</v>
      </c>
      <c r="E28" s="19">
        <v>4</v>
      </c>
      <c r="F28" s="19">
        <v>5</v>
      </c>
      <c r="G28" s="19">
        <v>6</v>
      </c>
      <c r="H28" s="19">
        <v>7</v>
      </c>
      <c r="I28" s="19">
        <v>8</v>
      </c>
      <c r="J28" s="19">
        <v>9</v>
      </c>
      <c r="K28" s="19">
        <v>10</v>
      </c>
      <c r="L28" s="19">
        <v>11</v>
      </c>
      <c r="M28" s="19">
        <v>12</v>
      </c>
      <c r="N28" s="19">
        <v>13</v>
      </c>
      <c r="O28" s="19">
        <v>14</v>
      </c>
      <c r="P28" s="19">
        <v>15</v>
      </c>
      <c r="Q28" s="19">
        <v>16</v>
      </c>
      <c r="R28" s="19">
        <v>17</v>
      </c>
      <c r="S28" s="19">
        <v>18</v>
      </c>
    </row>
    <row r="29" spans="1:155" s="4" customFormat="1" x14ac:dyDescent="0.25">
      <c r="A29" s="20">
        <v>1</v>
      </c>
      <c r="B29" s="9">
        <v>1</v>
      </c>
      <c r="C29" s="10">
        <v>1</v>
      </c>
      <c r="D29" s="10">
        <v>1</v>
      </c>
      <c r="E29" s="10">
        <v>0</v>
      </c>
      <c r="F29" s="10">
        <v>1</v>
      </c>
      <c r="G29" s="10">
        <v>0</v>
      </c>
      <c r="H29" s="10">
        <v>1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1</v>
      </c>
      <c r="O29" s="11">
        <v>1</v>
      </c>
      <c r="P29" s="11">
        <v>1</v>
      </c>
      <c r="Q29" s="10">
        <v>0</v>
      </c>
      <c r="R29" s="11">
        <v>1</v>
      </c>
      <c r="S29" s="11">
        <v>0</v>
      </c>
      <c r="T29" s="12"/>
    </row>
    <row r="30" spans="1:155" s="4" customFormat="1" x14ac:dyDescent="0.25">
      <c r="A30" s="8">
        <v>2</v>
      </c>
      <c r="B30" s="15">
        <v>0</v>
      </c>
      <c r="C30" s="14">
        <v>1</v>
      </c>
      <c r="D30" s="14">
        <v>0</v>
      </c>
      <c r="E30" s="14">
        <v>0</v>
      </c>
      <c r="F30" s="14">
        <v>0</v>
      </c>
      <c r="G30" s="14">
        <v>0</v>
      </c>
      <c r="H30" s="16">
        <v>0</v>
      </c>
      <c r="I30" s="14">
        <v>0</v>
      </c>
      <c r="J30" s="14">
        <v>1</v>
      </c>
      <c r="K30" s="14">
        <v>0</v>
      </c>
      <c r="L30" s="14">
        <v>0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2"/>
    </row>
    <row r="31" spans="1:155" s="4" customFormat="1" x14ac:dyDescent="0.25">
      <c r="A31" s="8">
        <v>3</v>
      </c>
      <c r="B31" s="15">
        <v>0</v>
      </c>
      <c r="C31" s="14">
        <v>0</v>
      </c>
      <c r="D31" s="14">
        <v>1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1</v>
      </c>
      <c r="N31" s="14">
        <v>0</v>
      </c>
      <c r="O31" s="14">
        <v>1</v>
      </c>
      <c r="P31" s="14">
        <v>0</v>
      </c>
      <c r="Q31" s="14">
        <v>1</v>
      </c>
      <c r="R31" s="14">
        <v>0</v>
      </c>
      <c r="S31" s="14">
        <v>1</v>
      </c>
      <c r="T31" s="12"/>
    </row>
    <row r="32" spans="1:155" s="4" customFormat="1" x14ac:dyDescent="0.25">
      <c r="A32" s="8">
        <v>4</v>
      </c>
      <c r="B32" s="15">
        <v>0</v>
      </c>
      <c r="C32" s="14">
        <v>1</v>
      </c>
      <c r="D32" s="14">
        <v>1</v>
      </c>
      <c r="E32" s="14">
        <v>1</v>
      </c>
      <c r="F32" s="14">
        <v>0</v>
      </c>
      <c r="G32" s="14">
        <v>1</v>
      </c>
      <c r="H32" s="14">
        <v>0</v>
      </c>
      <c r="I32" s="14">
        <v>0</v>
      </c>
      <c r="J32" s="16">
        <v>1</v>
      </c>
      <c r="K32" s="14">
        <v>1</v>
      </c>
      <c r="L32" s="14">
        <v>1</v>
      </c>
      <c r="M32" s="14">
        <v>1</v>
      </c>
      <c r="N32" s="16">
        <v>0</v>
      </c>
      <c r="O32" s="14">
        <v>1</v>
      </c>
      <c r="P32" s="14">
        <v>1</v>
      </c>
      <c r="Q32" s="14">
        <v>1</v>
      </c>
      <c r="R32" s="14">
        <v>1</v>
      </c>
      <c r="S32" s="14">
        <v>0</v>
      </c>
      <c r="T32" s="12"/>
    </row>
    <row r="33" spans="1:20" s="4" customFormat="1" x14ac:dyDescent="0.25">
      <c r="A33" s="8">
        <v>5</v>
      </c>
      <c r="B33" s="15">
        <v>0</v>
      </c>
      <c r="C33" s="14">
        <v>1</v>
      </c>
      <c r="D33" s="14">
        <v>0</v>
      </c>
      <c r="E33" s="14">
        <v>0</v>
      </c>
      <c r="F33" s="14">
        <v>1</v>
      </c>
      <c r="G33" s="14">
        <v>0</v>
      </c>
      <c r="H33" s="14">
        <v>1</v>
      </c>
      <c r="I33" s="14">
        <v>1</v>
      </c>
      <c r="J33" s="14">
        <v>0</v>
      </c>
      <c r="K33" s="21">
        <v>0</v>
      </c>
      <c r="L33" s="14">
        <v>1</v>
      </c>
      <c r="M33" s="14">
        <v>1</v>
      </c>
      <c r="N33" s="14">
        <v>1</v>
      </c>
      <c r="O33" s="16">
        <v>0</v>
      </c>
      <c r="P33" s="14">
        <v>1</v>
      </c>
      <c r="Q33" s="14">
        <v>0</v>
      </c>
      <c r="R33" s="14">
        <v>1</v>
      </c>
      <c r="S33" s="14">
        <v>0</v>
      </c>
      <c r="T33" s="12"/>
    </row>
    <row r="34" spans="1:20" s="4" customFormat="1" x14ac:dyDescent="0.25">
      <c r="A34" s="8">
        <v>6</v>
      </c>
      <c r="B34" s="15">
        <v>1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4">
        <v>0</v>
      </c>
      <c r="I34" s="14">
        <v>1</v>
      </c>
      <c r="J34" s="16">
        <v>0</v>
      </c>
      <c r="K34" s="21">
        <v>0</v>
      </c>
      <c r="L34" s="16">
        <v>1</v>
      </c>
      <c r="M34" s="14">
        <v>0</v>
      </c>
      <c r="N34" s="14">
        <v>0</v>
      </c>
      <c r="O34" s="14">
        <v>1</v>
      </c>
      <c r="P34" s="14">
        <v>1</v>
      </c>
      <c r="Q34" s="14">
        <v>1</v>
      </c>
      <c r="R34" s="14">
        <v>1</v>
      </c>
      <c r="S34" s="14">
        <v>0</v>
      </c>
      <c r="T34" s="12"/>
    </row>
    <row r="35" spans="1:20" s="4" customFormat="1" x14ac:dyDescent="0.25">
      <c r="A35" s="8">
        <v>7</v>
      </c>
      <c r="B35" s="15">
        <v>0</v>
      </c>
      <c r="C35" s="14">
        <v>0</v>
      </c>
      <c r="D35" s="14">
        <v>1</v>
      </c>
      <c r="E35" s="14">
        <v>1</v>
      </c>
      <c r="F35" s="14">
        <v>0</v>
      </c>
      <c r="G35" s="14">
        <v>0</v>
      </c>
      <c r="H35" s="14">
        <v>1</v>
      </c>
      <c r="I35" s="14">
        <v>1</v>
      </c>
      <c r="J35" s="14">
        <v>1</v>
      </c>
      <c r="K35" s="21">
        <v>0</v>
      </c>
      <c r="L35" s="16">
        <v>1</v>
      </c>
      <c r="M35" s="14">
        <v>0</v>
      </c>
      <c r="N35" s="14">
        <v>0</v>
      </c>
      <c r="O35" s="14">
        <v>0</v>
      </c>
      <c r="P35" s="14">
        <v>1</v>
      </c>
      <c r="Q35" s="14">
        <v>0</v>
      </c>
      <c r="R35" s="14">
        <v>0</v>
      </c>
      <c r="S35" s="14">
        <v>1</v>
      </c>
      <c r="T35" s="12"/>
    </row>
    <row r="36" spans="1:20" s="4" customFormat="1" x14ac:dyDescent="0.25">
      <c r="A36" s="8">
        <v>8</v>
      </c>
      <c r="B36" s="15">
        <v>0</v>
      </c>
      <c r="C36" s="14">
        <v>1</v>
      </c>
      <c r="D36" s="14">
        <v>1</v>
      </c>
      <c r="E36" s="14">
        <v>0</v>
      </c>
      <c r="F36" s="14">
        <v>0</v>
      </c>
      <c r="G36" s="14">
        <v>0</v>
      </c>
      <c r="H36" s="14">
        <v>0</v>
      </c>
      <c r="I36" s="14">
        <v>1</v>
      </c>
      <c r="J36" s="14">
        <v>0</v>
      </c>
      <c r="K36" s="21">
        <v>0</v>
      </c>
      <c r="L36" s="14">
        <v>0</v>
      </c>
      <c r="M36" s="14">
        <v>1</v>
      </c>
      <c r="N36" s="14">
        <v>1</v>
      </c>
      <c r="O36" s="14">
        <v>0</v>
      </c>
      <c r="P36" s="14">
        <v>0</v>
      </c>
      <c r="Q36" s="16">
        <v>1</v>
      </c>
      <c r="R36" s="14">
        <v>0</v>
      </c>
      <c r="S36" s="14">
        <v>1</v>
      </c>
      <c r="T36" s="12"/>
    </row>
    <row r="37" spans="1:20" s="4" customFormat="1" x14ac:dyDescent="0.25">
      <c r="A37" s="8">
        <v>9</v>
      </c>
      <c r="B37" s="15">
        <v>0</v>
      </c>
      <c r="C37" s="14">
        <v>1</v>
      </c>
      <c r="D37" s="14">
        <v>0</v>
      </c>
      <c r="E37" s="14">
        <v>1</v>
      </c>
      <c r="F37" s="14">
        <v>0</v>
      </c>
      <c r="G37" s="14">
        <v>1</v>
      </c>
      <c r="H37" s="14">
        <v>0</v>
      </c>
      <c r="I37" s="14">
        <v>0</v>
      </c>
      <c r="J37" s="14">
        <v>1</v>
      </c>
      <c r="K37" s="21">
        <v>0</v>
      </c>
      <c r="L37" s="16">
        <v>1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1</v>
      </c>
      <c r="S37" s="14">
        <v>0</v>
      </c>
      <c r="T37" s="12"/>
    </row>
    <row r="38" spans="1:20" s="4" customFormat="1" x14ac:dyDescent="0.25">
      <c r="A38" s="8">
        <v>10</v>
      </c>
      <c r="B38" s="15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1</v>
      </c>
      <c r="L38" s="14">
        <v>1</v>
      </c>
      <c r="M38" s="14">
        <v>1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2"/>
    </row>
    <row r="39" spans="1:20" s="4" customFormat="1" x14ac:dyDescent="0.25">
      <c r="A39" s="8">
        <v>11</v>
      </c>
      <c r="B39" s="15">
        <v>1</v>
      </c>
      <c r="C39" s="14">
        <v>0</v>
      </c>
      <c r="D39" s="14">
        <v>0</v>
      </c>
      <c r="E39" s="14">
        <v>1</v>
      </c>
      <c r="F39" s="14">
        <v>0</v>
      </c>
      <c r="G39" s="14">
        <v>0</v>
      </c>
      <c r="H39" s="14">
        <v>0</v>
      </c>
      <c r="I39" s="14">
        <v>0</v>
      </c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6">
        <v>0</v>
      </c>
      <c r="P39" s="14">
        <v>1</v>
      </c>
      <c r="Q39" s="14">
        <v>1</v>
      </c>
      <c r="R39" s="14">
        <v>1</v>
      </c>
      <c r="S39" s="14">
        <v>0</v>
      </c>
      <c r="T39" s="12"/>
    </row>
    <row r="40" spans="1:20" s="4" customFormat="1" x14ac:dyDescent="0.25">
      <c r="A40" s="8">
        <v>12</v>
      </c>
      <c r="B40" s="15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1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2"/>
    </row>
    <row r="41" spans="1:20" s="4" customFormat="1" x14ac:dyDescent="0.25">
      <c r="A41" s="8">
        <v>13</v>
      </c>
      <c r="B41" s="15">
        <v>0</v>
      </c>
      <c r="C41" s="14">
        <v>0</v>
      </c>
      <c r="D41" s="14">
        <v>0</v>
      </c>
      <c r="E41" s="14">
        <v>1</v>
      </c>
      <c r="F41" s="14">
        <v>0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0</v>
      </c>
      <c r="M41" s="14">
        <v>0</v>
      </c>
      <c r="N41" s="14">
        <v>1</v>
      </c>
      <c r="O41" s="14">
        <v>1</v>
      </c>
      <c r="P41" s="14">
        <v>0</v>
      </c>
      <c r="Q41" s="14">
        <v>1</v>
      </c>
      <c r="R41" s="14">
        <v>0</v>
      </c>
      <c r="S41" s="14">
        <v>0</v>
      </c>
      <c r="T41" s="12"/>
    </row>
    <row r="42" spans="1:20" s="4" customFormat="1" x14ac:dyDescent="0.25">
      <c r="A42" s="8">
        <v>14</v>
      </c>
      <c r="B42" s="15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1</v>
      </c>
      <c r="I42" s="14">
        <v>1</v>
      </c>
      <c r="J42" s="14">
        <v>1</v>
      </c>
      <c r="K42" s="14">
        <v>0</v>
      </c>
      <c r="L42" s="14">
        <v>1</v>
      </c>
      <c r="M42" s="14">
        <v>1</v>
      </c>
      <c r="N42" s="14">
        <v>0</v>
      </c>
      <c r="O42" s="14">
        <v>1</v>
      </c>
      <c r="P42" s="16">
        <v>0</v>
      </c>
      <c r="Q42" s="14">
        <v>1</v>
      </c>
      <c r="R42" s="14">
        <v>1</v>
      </c>
      <c r="S42" s="14">
        <v>1</v>
      </c>
      <c r="T42" s="12"/>
    </row>
    <row r="43" spans="1:20" s="4" customFormat="1" x14ac:dyDescent="0.25">
      <c r="A43" s="8">
        <v>15</v>
      </c>
      <c r="B43" s="15">
        <v>1</v>
      </c>
      <c r="C43" s="14">
        <v>1</v>
      </c>
      <c r="D43" s="14">
        <v>1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1</v>
      </c>
      <c r="K43" s="14">
        <v>0</v>
      </c>
      <c r="L43" s="14">
        <v>0</v>
      </c>
      <c r="M43" s="14">
        <v>1</v>
      </c>
      <c r="N43" s="14">
        <v>0</v>
      </c>
      <c r="O43" s="14">
        <v>0</v>
      </c>
      <c r="P43" s="14">
        <v>1</v>
      </c>
      <c r="Q43" s="16">
        <v>1</v>
      </c>
      <c r="R43" s="14">
        <v>1</v>
      </c>
      <c r="S43" s="14">
        <v>0</v>
      </c>
      <c r="T43" s="12"/>
    </row>
    <row r="44" spans="1:20" s="4" customFormat="1" x14ac:dyDescent="0.25">
      <c r="A44" s="8">
        <v>16</v>
      </c>
      <c r="B44" s="15">
        <v>1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1</v>
      </c>
      <c r="O44" s="14">
        <v>0</v>
      </c>
      <c r="P44" s="14">
        <v>0</v>
      </c>
      <c r="Q44" s="14">
        <v>1</v>
      </c>
      <c r="R44" s="14">
        <v>0</v>
      </c>
      <c r="S44" s="14">
        <v>1</v>
      </c>
      <c r="T44" s="12"/>
    </row>
    <row r="45" spans="1:20" s="4" customFormat="1" x14ac:dyDescent="0.25">
      <c r="A45" s="8">
        <v>17</v>
      </c>
      <c r="B45" s="15">
        <v>1</v>
      </c>
      <c r="C45" s="14">
        <v>1</v>
      </c>
      <c r="D45" s="14">
        <v>0</v>
      </c>
      <c r="E45" s="14">
        <v>1</v>
      </c>
      <c r="F45" s="14">
        <v>0</v>
      </c>
      <c r="G45" s="14">
        <v>1</v>
      </c>
      <c r="H45" s="14">
        <v>0</v>
      </c>
      <c r="I45" s="14">
        <v>0</v>
      </c>
      <c r="J45" s="14">
        <v>0</v>
      </c>
      <c r="K45" s="14">
        <v>1</v>
      </c>
      <c r="L45" s="14">
        <v>1</v>
      </c>
      <c r="M45" s="14">
        <v>0</v>
      </c>
      <c r="N45" s="14">
        <v>0</v>
      </c>
      <c r="O45" s="14">
        <v>0</v>
      </c>
      <c r="P45" s="14">
        <v>1</v>
      </c>
      <c r="Q45" s="14">
        <v>1</v>
      </c>
      <c r="R45" s="14">
        <v>1</v>
      </c>
      <c r="S45" s="14">
        <v>0</v>
      </c>
      <c r="T45" s="12"/>
    </row>
    <row r="46" spans="1:20" s="4" customFormat="1" ht="16.5" thickBot="1" x14ac:dyDescent="0.3">
      <c r="A46" s="17">
        <v>18</v>
      </c>
      <c r="B46" s="15">
        <v>0</v>
      </c>
      <c r="C46" s="14">
        <v>1</v>
      </c>
      <c r="D46" s="14">
        <v>0</v>
      </c>
      <c r="E46" s="14">
        <v>0</v>
      </c>
      <c r="F46" s="14">
        <v>1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1</v>
      </c>
      <c r="N46" s="14">
        <v>0</v>
      </c>
      <c r="O46" s="14">
        <v>0</v>
      </c>
      <c r="P46" s="14">
        <v>0</v>
      </c>
      <c r="Q46" s="14">
        <v>1</v>
      </c>
      <c r="R46" s="14">
        <v>0</v>
      </c>
      <c r="S46" s="14">
        <v>1</v>
      </c>
      <c r="T46" s="12"/>
    </row>
    <row r="47" spans="1:20" s="4" customFormat="1" x14ac:dyDescent="0.25">
      <c r="A47" s="23"/>
      <c r="B47" s="9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2"/>
    </row>
    <row r="48" spans="1:20" x14ac:dyDescent="0.25">
      <c r="A48" s="7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ht="16.5" thickBot="1" x14ac:dyDescent="0.3">
      <c r="B49" s="24" t="s">
        <v>6</v>
      </c>
      <c r="C49" s="25"/>
      <c r="D49" s="25"/>
      <c r="E49" s="26"/>
    </row>
    <row r="50" spans="1:19" ht="16.5" thickBot="1" x14ac:dyDescent="0.3">
      <c r="A50" s="6"/>
      <c r="B50" s="18">
        <v>1</v>
      </c>
      <c r="C50" s="19">
        <v>2</v>
      </c>
      <c r="D50" s="19">
        <v>3</v>
      </c>
      <c r="E50" s="19">
        <v>4</v>
      </c>
      <c r="F50" s="19">
        <v>5</v>
      </c>
      <c r="G50" s="19">
        <v>6</v>
      </c>
      <c r="H50" s="19">
        <v>7</v>
      </c>
      <c r="I50" s="19">
        <v>8</v>
      </c>
      <c r="J50" s="19">
        <v>9</v>
      </c>
      <c r="K50" s="19">
        <v>10</v>
      </c>
      <c r="L50" s="19">
        <v>11</v>
      </c>
      <c r="M50" s="19">
        <v>12</v>
      </c>
      <c r="N50" s="19">
        <v>13</v>
      </c>
      <c r="O50" s="19">
        <v>14</v>
      </c>
      <c r="P50" s="19">
        <v>15</v>
      </c>
      <c r="Q50" s="19">
        <v>16</v>
      </c>
      <c r="R50" s="19">
        <v>17</v>
      </c>
      <c r="S50" s="19">
        <v>18</v>
      </c>
    </row>
    <row r="51" spans="1:19" s="4" customFormat="1" x14ac:dyDescent="0.25">
      <c r="A51" s="20">
        <v>1</v>
      </c>
      <c r="B51" s="9">
        <v>1</v>
      </c>
      <c r="C51" s="10">
        <v>1</v>
      </c>
      <c r="D51" s="10">
        <v>1</v>
      </c>
      <c r="E51" s="13" t="s">
        <v>4</v>
      </c>
      <c r="F51" s="10">
        <v>1</v>
      </c>
      <c r="G51" s="13" t="s">
        <v>4</v>
      </c>
      <c r="H51" s="10">
        <v>1</v>
      </c>
      <c r="I51" s="13" t="s">
        <v>4</v>
      </c>
      <c r="J51" s="13" t="s">
        <v>4</v>
      </c>
      <c r="K51" s="13" t="s">
        <v>4</v>
      </c>
      <c r="L51" s="13" t="s">
        <v>4</v>
      </c>
      <c r="M51" s="13" t="s">
        <v>4</v>
      </c>
      <c r="N51" s="11">
        <v>1</v>
      </c>
      <c r="O51" s="11">
        <v>1</v>
      </c>
      <c r="P51" s="11">
        <v>1</v>
      </c>
      <c r="Q51" s="13" t="s">
        <v>4</v>
      </c>
      <c r="R51" s="11">
        <v>1</v>
      </c>
      <c r="S51" s="13" t="s">
        <v>4</v>
      </c>
    </row>
    <row r="52" spans="1:19" s="4" customFormat="1" x14ac:dyDescent="0.25">
      <c r="A52" s="8">
        <v>2</v>
      </c>
      <c r="B52" s="13" t="s">
        <v>4</v>
      </c>
      <c r="C52" s="14">
        <v>1</v>
      </c>
      <c r="D52" s="13" t="s">
        <v>4</v>
      </c>
      <c r="E52" s="13" t="s">
        <v>4</v>
      </c>
      <c r="F52" s="13" t="s">
        <v>4</v>
      </c>
      <c r="G52" s="13" t="s">
        <v>4</v>
      </c>
      <c r="H52" s="13" t="s">
        <v>4</v>
      </c>
      <c r="I52" s="13" t="s">
        <v>4</v>
      </c>
      <c r="J52" s="14">
        <v>1</v>
      </c>
      <c r="K52" s="13" t="s">
        <v>4</v>
      </c>
      <c r="L52" s="13" t="s">
        <v>4</v>
      </c>
      <c r="M52" s="14">
        <v>1</v>
      </c>
      <c r="N52" s="14">
        <v>1</v>
      </c>
      <c r="O52" s="14">
        <v>1</v>
      </c>
      <c r="P52" s="14">
        <v>1</v>
      </c>
      <c r="Q52" s="14">
        <v>1</v>
      </c>
      <c r="R52" s="14">
        <v>1</v>
      </c>
      <c r="S52" s="14">
        <v>1</v>
      </c>
    </row>
    <row r="53" spans="1:19" s="4" customFormat="1" x14ac:dyDescent="0.25">
      <c r="A53" s="8">
        <v>3</v>
      </c>
      <c r="B53" s="13" t="s">
        <v>4</v>
      </c>
      <c r="C53" s="13" t="s">
        <v>4</v>
      </c>
      <c r="D53" s="14">
        <v>1</v>
      </c>
      <c r="E53" s="14">
        <v>0</v>
      </c>
      <c r="F53" s="13" t="s">
        <v>4</v>
      </c>
      <c r="G53" s="14">
        <v>0</v>
      </c>
      <c r="H53" s="13" t="s">
        <v>4</v>
      </c>
      <c r="I53" s="13" t="s">
        <v>4</v>
      </c>
      <c r="J53" s="13" t="s">
        <v>4</v>
      </c>
      <c r="K53" s="14">
        <v>0</v>
      </c>
      <c r="L53" s="13" t="s">
        <v>4</v>
      </c>
      <c r="M53" s="14">
        <v>1</v>
      </c>
      <c r="N53" s="13" t="s">
        <v>4</v>
      </c>
      <c r="O53" s="14">
        <v>1</v>
      </c>
      <c r="P53" s="14">
        <v>0</v>
      </c>
      <c r="Q53" s="14">
        <v>1</v>
      </c>
      <c r="R53" s="13" t="s">
        <v>4</v>
      </c>
      <c r="S53" s="14">
        <v>1</v>
      </c>
    </row>
    <row r="54" spans="1:19" s="4" customFormat="1" x14ac:dyDescent="0.25">
      <c r="A54" s="8">
        <v>4</v>
      </c>
      <c r="B54" s="13" t="s">
        <v>4</v>
      </c>
      <c r="C54" s="14">
        <v>1</v>
      </c>
      <c r="D54" s="14">
        <v>1</v>
      </c>
      <c r="E54" s="14">
        <v>1</v>
      </c>
      <c r="F54" s="13" t="s">
        <v>4</v>
      </c>
      <c r="G54" s="14">
        <v>1</v>
      </c>
      <c r="H54" s="13" t="s">
        <v>4</v>
      </c>
      <c r="I54" s="13" t="s">
        <v>4</v>
      </c>
      <c r="J54" s="16">
        <v>1</v>
      </c>
      <c r="K54" s="14">
        <v>1</v>
      </c>
      <c r="L54" s="14">
        <v>1</v>
      </c>
      <c r="M54" s="14">
        <v>1</v>
      </c>
      <c r="N54" s="13" t="s">
        <v>4</v>
      </c>
      <c r="O54" s="14">
        <v>1</v>
      </c>
      <c r="P54" s="14">
        <v>1</v>
      </c>
      <c r="Q54" s="14">
        <v>1</v>
      </c>
      <c r="R54" s="14">
        <v>1</v>
      </c>
      <c r="S54" s="13" t="s">
        <v>4</v>
      </c>
    </row>
    <row r="55" spans="1:19" s="4" customFormat="1" x14ac:dyDescent="0.25">
      <c r="A55" s="8">
        <v>5</v>
      </c>
      <c r="B55" s="13" t="s">
        <v>4</v>
      </c>
      <c r="C55" s="14">
        <v>1</v>
      </c>
      <c r="D55" s="13" t="s">
        <v>4</v>
      </c>
      <c r="E55" s="13" t="s">
        <v>4</v>
      </c>
      <c r="F55" s="14">
        <v>1</v>
      </c>
      <c r="G55" s="13" t="s">
        <v>4</v>
      </c>
      <c r="H55" s="14">
        <v>1</v>
      </c>
      <c r="I55" s="14">
        <v>1</v>
      </c>
      <c r="J55" s="13" t="s">
        <v>4</v>
      </c>
      <c r="K55" s="13" t="s">
        <v>4</v>
      </c>
      <c r="L55" s="14">
        <v>1</v>
      </c>
      <c r="M55" s="14">
        <v>1</v>
      </c>
      <c r="N55" s="14">
        <v>1</v>
      </c>
      <c r="O55" s="13" t="s">
        <v>4</v>
      </c>
      <c r="P55" s="14">
        <v>1</v>
      </c>
      <c r="Q55" s="13" t="s">
        <v>4</v>
      </c>
      <c r="R55" s="14">
        <v>1</v>
      </c>
      <c r="S55" s="13" t="s">
        <v>4</v>
      </c>
    </row>
    <row r="56" spans="1:19" s="4" customFormat="1" x14ac:dyDescent="0.25">
      <c r="A56" s="8">
        <v>6</v>
      </c>
      <c r="B56" s="15">
        <v>1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14">
        <v>0</v>
      </c>
      <c r="I56" s="14">
        <v>1</v>
      </c>
      <c r="J56" s="13" t="s">
        <v>4</v>
      </c>
      <c r="K56" s="13" t="s">
        <v>4</v>
      </c>
      <c r="L56" s="16">
        <v>1</v>
      </c>
      <c r="M56" s="13" t="s">
        <v>4</v>
      </c>
      <c r="N56" s="13" t="s">
        <v>4</v>
      </c>
      <c r="O56" s="14">
        <v>1</v>
      </c>
      <c r="P56" s="14">
        <v>1</v>
      </c>
      <c r="Q56" s="14">
        <v>1</v>
      </c>
      <c r="R56" s="14">
        <v>1</v>
      </c>
      <c r="S56" s="13" t="s">
        <v>4</v>
      </c>
    </row>
    <row r="57" spans="1:19" s="4" customFormat="1" x14ac:dyDescent="0.25">
      <c r="A57" s="8">
        <v>7</v>
      </c>
      <c r="B57" s="13" t="s">
        <v>4</v>
      </c>
      <c r="C57" s="13" t="s">
        <v>4</v>
      </c>
      <c r="D57" s="14">
        <v>1</v>
      </c>
      <c r="E57" s="14">
        <v>1</v>
      </c>
      <c r="F57" s="13" t="s">
        <v>4</v>
      </c>
      <c r="G57" s="13" t="s">
        <v>4</v>
      </c>
      <c r="H57" s="14">
        <v>1</v>
      </c>
      <c r="I57" s="14">
        <v>1</v>
      </c>
      <c r="J57" s="14">
        <v>1</v>
      </c>
      <c r="K57" s="13" t="s">
        <v>4</v>
      </c>
      <c r="L57" s="16">
        <v>1</v>
      </c>
      <c r="M57" s="13" t="s">
        <v>4</v>
      </c>
      <c r="N57" s="13" t="s">
        <v>4</v>
      </c>
      <c r="O57" s="13" t="s">
        <v>4</v>
      </c>
      <c r="P57" s="14">
        <v>1</v>
      </c>
      <c r="Q57" s="13" t="s">
        <v>4</v>
      </c>
      <c r="R57" s="13" t="s">
        <v>4</v>
      </c>
      <c r="S57" s="14">
        <v>1</v>
      </c>
    </row>
    <row r="58" spans="1:19" s="4" customFormat="1" x14ac:dyDescent="0.25">
      <c r="A58" s="8">
        <v>8</v>
      </c>
      <c r="B58" s="13" t="s">
        <v>4</v>
      </c>
      <c r="C58" s="14">
        <v>1</v>
      </c>
      <c r="D58" s="14">
        <v>1</v>
      </c>
      <c r="E58" s="13" t="s">
        <v>4</v>
      </c>
      <c r="F58" s="13" t="s">
        <v>4</v>
      </c>
      <c r="G58" s="13" t="s">
        <v>4</v>
      </c>
      <c r="H58" s="13" t="s">
        <v>4</v>
      </c>
      <c r="I58" s="14">
        <v>1</v>
      </c>
      <c r="J58" s="13" t="s">
        <v>4</v>
      </c>
      <c r="K58" s="13" t="s">
        <v>4</v>
      </c>
      <c r="L58" s="14">
        <v>0</v>
      </c>
      <c r="M58" s="14">
        <v>1</v>
      </c>
      <c r="N58" s="14">
        <v>1</v>
      </c>
      <c r="O58" s="13" t="s">
        <v>4</v>
      </c>
      <c r="P58" s="13" t="s">
        <v>4</v>
      </c>
      <c r="Q58" s="16">
        <v>1</v>
      </c>
      <c r="R58" s="13" t="s">
        <v>4</v>
      </c>
      <c r="S58" s="14">
        <v>1</v>
      </c>
    </row>
    <row r="59" spans="1:19" s="4" customFormat="1" x14ac:dyDescent="0.25">
      <c r="A59" s="8">
        <v>9</v>
      </c>
      <c r="B59" s="13" t="s">
        <v>4</v>
      </c>
      <c r="C59" s="14">
        <v>1</v>
      </c>
      <c r="D59" s="13" t="s">
        <v>4</v>
      </c>
      <c r="E59" s="14">
        <v>1</v>
      </c>
      <c r="F59" s="13" t="s">
        <v>4</v>
      </c>
      <c r="G59" s="14">
        <v>1</v>
      </c>
      <c r="H59" s="14">
        <v>0</v>
      </c>
      <c r="I59" s="13" t="s">
        <v>4</v>
      </c>
      <c r="J59" s="14">
        <v>1</v>
      </c>
      <c r="K59" s="13" t="s">
        <v>4</v>
      </c>
      <c r="L59" s="16">
        <v>1</v>
      </c>
      <c r="M59" s="13" t="s">
        <v>4</v>
      </c>
      <c r="N59" s="13" t="s">
        <v>4</v>
      </c>
      <c r="O59" s="13" t="s">
        <v>4</v>
      </c>
      <c r="P59" s="13" t="s">
        <v>4</v>
      </c>
      <c r="Q59" s="13" t="s">
        <v>4</v>
      </c>
      <c r="R59" s="14">
        <v>1</v>
      </c>
      <c r="S59" s="13" t="s">
        <v>4</v>
      </c>
    </row>
    <row r="60" spans="1:19" s="4" customFormat="1" x14ac:dyDescent="0.25">
      <c r="A60" s="8">
        <v>10</v>
      </c>
      <c r="B60" s="13" t="s">
        <v>4</v>
      </c>
      <c r="C60" s="14">
        <v>0</v>
      </c>
      <c r="D60" s="14">
        <v>0</v>
      </c>
      <c r="E60" s="13" t="s">
        <v>4</v>
      </c>
      <c r="F60" s="14">
        <v>0</v>
      </c>
      <c r="G60" s="14">
        <v>0</v>
      </c>
      <c r="H60" s="14">
        <v>0</v>
      </c>
      <c r="I60" s="14">
        <v>0</v>
      </c>
      <c r="J60" s="13" t="s">
        <v>4</v>
      </c>
      <c r="K60" s="14">
        <v>1</v>
      </c>
      <c r="L60" s="14">
        <v>1</v>
      </c>
      <c r="M60" s="14">
        <v>1</v>
      </c>
      <c r="N60" s="13" t="s">
        <v>4</v>
      </c>
      <c r="O60" s="14">
        <v>0</v>
      </c>
      <c r="P60" s="13" t="s">
        <v>4</v>
      </c>
      <c r="Q60" s="13" t="s">
        <v>4</v>
      </c>
      <c r="R60" s="13" t="s">
        <v>4</v>
      </c>
      <c r="S60" s="14">
        <v>0</v>
      </c>
    </row>
    <row r="61" spans="1:19" s="4" customFormat="1" x14ac:dyDescent="0.25">
      <c r="A61" s="8">
        <v>11</v>
      </c>
      <c r="B61" s="15">
        <v>1</v>
      </c>
      <c r="C61" s="13" t="s">
        <v>4</v>
      </c>
      <c r="D61" s="13" t="s">
        <v>4</v>
      </c>
      <c r="E61" s="14">
        <v>1</v>
      </c>
      <c r="F61" s="13" t="s">
        <v>4</v>
      </c>
      <c r="G61" s="13" t="s">
        <v>4</v>
      </c>
      <c r="H61" s="13" t="s">
        <v>4</v>
      </c>
      <c r="I61" s="13" t="s">
        <v>4</v>
      </c>
      <c r="J61" s="14">
        <v>1</v>
      </c>
      <c r="K61" s="14">
        <v>1</v>
      </c>
      <c r="L61" s="14">
        <v>1</v>
      </c>
      <c r="M61" s="14">
        <v>1</v>
      </c>
      <c r="N61" s="14">
        <v>1</v>
      </c>
      <c r="O61" s="13" t="s">
        <v>4</v>
      </c>
      <c r="P61" s="14">
        <v>1</v>
      </c>
      <c r="Q61" s="14">
        <v>1</v>
      </c>
      <c r="R61" s="14">
        <v>1</v>
      </c>
      <c r="S61" s="13" t="s">
        <v>4</v>
      </c>
    </row>
    <row r="62" spans="1:19" s="4" customFormat="1" x14ac:dyDescent="0.25">
      <c r="A62" s="8">
        <v>12</v>
      </c>
      <c r="B62" s="15">
        <v>0</v>
      </c>
      <c r="C62" s="14">
        <v>0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1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</row>
    <row r="63" spans="1:19" s="4" customFormat="1" x14ac:dyDescent="0.25">
      <c r="A63" s="8">
        <v>13</v>
      </c>
      <c r="B63" s="13" t="s">
        <v>4</v>
      </c>
      <c r="C63" s="13" t="s">
        <v>4</v>
      </c>
      <c r="D63" s="13" t="s">
        <v>4</v>
      </c>
      <c r="E63" s="14">
        <v>1</v>
      </c>
      <c r="F63" s="13" t="s">
        <v>4</v>
      </c>
      <c r="G63" s="14">
        <v>1</v>
      </c>
      <c r="H63" s="14">
        <v>1</v>
      </c>
      <c r="I63" s="14">
        <v>1</v>
      </c>
      <c r="J63" s="14">
        <v>1</v>
      </c>
      <c r="K63" s="14">
        <v>1</v>
      </c>
      <c r="L63" s="13" t="s">
        <v>4</v>
      </c>
      <c r="M63" s="13" t="s">
        <v>4</v>
      </c>
      <c r="N63" s="14">
        <v>1</v>
      </c>
      <c r="O63" s="14">
        <v>1</v>
      </c>
      <c r="P63" s="13" t="s">
        <v>4</v>
      </c>
      <c r="Q63" s="14">
        <v>1</v>
      </c>
      <c r="R63" s="13" t="s">
        <v>4</v>
      </c>
      <c r="S63" s="13" t="s">
        <v>4</v>
      </c>
    </row>
    <row r="64" spans="1:19" s="4" customFormat="1" x14ac:dyDescent="0.25">
      <c r="A64" s="8">
        <v>14</v>
      </c>
      <c r="B64" s="13" t="s">
        <v>4</v>
      </c>
      <c r="C64" s="13" t="s">
        <v>4</v>
      </c>
      <c r="D64" s="13" t="s">
        <v>4</v>
      </c>
      <c r="E64" s="13" t="s">
        <v>4</v>
      </c>
      <c r="F64" s="13" t="s">
        <v>4</v>
      </c>
      <c r="G64" s="13" t="s">
        <v>4</v>
      </c>
      <c r="H64" s="14">
        <v>1</v>
      </c>
      <c r="I64" s="14">
        <v>1</v>
      </c>
      <c r="J64" s="14">
        <v>1</v>
      </c>
      <c r="K64" s="13" t="s">
        <v>4</v>
      </c>
      <c r="L64" s="14">
        <v>1</v>
      </c>
      <c r="M64" s="14">
        <v>1</v>
      </c>
      <c r="N64" s="13" t="s">
        <v>4</v>
      </c>
      <c r="O64" s="14">
        <v>1</v>
      </c>
      <c r="P64" s="13" t="s">
        <v>4</v>
      </c>
      <c r="Q64" s="14">
        <v>1</v>
      </c>
      <c r="R64" s="14">
        <v>1</v>
      </c>
      <c r="S64" s="14">
        <v>1</v>
      </c>
    </row>
    <row r="65" spans="1:19" s="4" customFormat="1" x14ac:dyDescent="0.25">
      <c r="A65" s="8">
        <v>15</v>
      </c>
      <c r="B65" s="15">
        <v>1</v>
      </c>
      <c r="C65" s="14">
        <v>1</v>
      </c>
      <c r="D65" s="14">
        <v>1</v>
      </c>
      <c r="E65" s="13" t="s">
        <v>4</v>
      </c>
      <c r="F65" s="13" t="s">
        <v>4</v>
      </c>
      <c r="G65" s="13" t="s">
        <v>4</v>
      </c>
      <c r="H65" s="13" t="s">
        <v>4</v>
      </c>
      <c r="I65" s="14">
        <v>0</v>
      </c>
      <c r="J65" s="14">
        <v>1</v>
      </c>
      <c r="K65" s="13" t="s">
        <v>4</v>
      </c>
      <c r="L65" s="13" t="s">
        <v>4</v>
      </c>
      <c r="M65" s="14">
        <v>1</v>
      </c>
      <c r="N65" s="13" t="s">
        <v>4</v>
      </c>
      <c r="O65" s="13" t="s">
        <v>4</v>
      </c>
      <c r="P65" s="14">
        <v>1</v>
      </c>
      <c r="Q65" s="16">
        <v>1</v>
      </c>
      <c r="R65" s="14">
        <v>1</v>
      </c>
      <c r="S65" s="13" t="s">
        <v>4</v>
      </c>
    </row>
    <row r="66" spans="1:19" s="4" customFormat="1" x14ac:dyDescent="0.25">
      <c r="A66" s="8">
        <v>16</v>
      </c>
      <c r="B66" s="15">
        <v>1</v>
      </c>
      <c r="C66" s="13" t="s">
        <v>4</v>
      </c>
      <c r="D66" s="13" t="s">
        <v>4</v>
      </c>
      <c r="E66" s="13" t="s">
        <v>4</v>
      </c>
      <c r="F66" s="13" t="s">
        <v>4</v>
      </c>
      <c r="G66" s="13" t="s">
        <v>4</v>
      </c>
      <c r="H66" s="13" t="s">
        <v>4</v>
      </c>
      <c r="I66" s="13" t="s">
        <v>4</v>
      </c>
      <c r="J66" s="13" t="s">
        <v>4</v>
      </c>
      <c r="K66" s="13" t="s">
        <v>4</v>
      </c>
      <c r="L66" s="14">
        <v>0</v>
      </c>
      <c r="M66" s="13" t="s">
        <v>4</v>
      </c>
      <c r="N66" s="14">
        <v>1</v>
      </c>
      <c r="O66" s="13" t="s">
        <v>4</v>
      </c>
      <c r="P66" s="13" t="s">
        <v>4</v>
      </c>
      <c r="Q66" s="14">
        <v>1</v>
      </c>
      <c r="R66" s="13" t="s">
        <v>4</v>
      </c>
      <c r="S66" s="14">
        <v>1</v>
      </c>
    </row>
    <row r="67" spans="1:19" s="4" customFormat="1" x14ac:dyDescent="0.25">
      <c r="A67" s="8">
        <v>17</v>
      </c>
      <c r="B67" s="15">
        <v>1</v>
      </c>
      <c r="C67" s="14">
        <v>1</v>
      </c>
      <c r="D67" s="13" t="s">
        <v>4</v>
      </c>
      <c r="E67" s="14">
        <v>1</v>
      </c>
      <c r="F67" s="13" t="s">
        <v>4</v>
      </c>
      <c r="G67" s="14">
        <v>1</v>
      </c>
      <c r="H67" s="13" t="s">
        <v>4</v>
      </c>
      <c r="I67" s="13" t="s">
        <v>4</v>
      </c>
      <c r="J67" s="13" t="s">
        <v>4</v>
      </c>
      <c r="K67" s="14">
        <v>1</v>
      </c>
      <c r="L67" s="14">
        <v>1</v>
      </c>
      <c r="M67" s="13" t="s">
        <v>4</v>
      </c>
      <c r="N67" s="13" t="s">
        <v>4</v>
      </c>
      <c r="O67" s="13" t="s">
        <v>4</v>
      </c>
      <c r="P67" s="14">
        <v>1</v>
      </c>
      <c r="Q67" s="14">
        <v>1</v>
      </c>
      <c r="R67" s="14">
        <v>1</v>
      </c>
      <c r="S67" s="13" t="s">
        <v>4</v>
      </c>
    </row>
    <row r="68" spans="1:19" s="4" customFormat="1" ht="16.5" thickBot="1" x14ac:dyDescent="0.3">
      <c r="A68" s="17">
        <v>18</v>
      </c>
      <c r="B68" s="13" t="s">
        <v>4</v>
      </c>
      <c r="C68" s="14">
        <v>1</v>
      </c>
      <c r="D68" s="14">
        <v>0</v>
      </c>
      <c r="E68" s="14">
        <v>0</v>
      </c>
      <c r="F68" s="14">
        <v>1</v>
      </c>
      <c r="G68" s="14">
        <v>0</v>
      </c>
      <c r="H68" s="13" t="s">
        <v>4</v>
      </c>
      <c r="I68" s="13" t="s">
        <v>4</v>
      </c>
      <c r="J68" s="13" t="s">
        <v>4</v>
      </c>
      <c r="K68" s="14">
        <v>0</v>
      </c>
      <c r="L68" s="13" t="s">
        <v>4</v>
      </c>
      <c r="M68" s="14">
        <v>1</v>
      </c>
      <c r="N68" s="13" t="s">
        <v>4</v>
      </c>
      <c r="O68" s="13" t="s">
        <v>4</v>
      </c>
      <c r="P68" s="13" t="s">
        <v>4</v>
      </c>
      <c r="Q68" s="14">
        <v>1</v>
      </c>
      <c r="R68" s="13" t="s">
        <v>4</v>
      </c>
      <c r="S68" s="14">
        <v>1</v>
      </c>
    </row>
  </sheetData>
  <mergeCells count="2">
    <mergeCell ref="B27:E27"/>
    <mergeCell ref="B49:E49"/>
  </mergeCells>
  <pageMargins left="0.7" right="0.7" top="0.75" bottom="0.75" header="0.3" footer="0.3"/>
  <pageSetup scale="69" orientation="portrait" r:id="rId1"/>
  <colBreaks count="1" manualBreakCount="1">
    <brk id="1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u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ist-IT</cp:lastModifiedBy>
  <cp:lastPrinted>2022-03-07T09:13:51Z</cp:lastPrinted>
  <dcterms:created xsi:type="dcterms:W3CDTF">2020-04-19T17:10:20Z</dcterms:created>
  <dcterms:modified xsi:type="dcterms:W3CDTF">2022-03-07T11:58:16Z</dcterms:modified>
</cp:coreProperties>
</file>